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9382e2c40a46d4e/Revised Figures/Supplemental Tables/"/>
    </mc:Choice>
  </mc:AlternateContent>
  <bookViews>
    <workbookView xWindow="0" yWindow="0" windowWidth="23040" windowHeight="8832"/>
  </bookViews>
  <sheets>
    <sheet name="7-27-15 N2 vs rpn-10 Results" sheetId="4" r:id="rId1"/>
    <sheet name="7-27-15 N2 vs rpn-10 Lifetables" sheetId="3" r:id="rId2"/>
    <sheet name="9-3-15 N2 vs rpn-10 Results" sheetId="5" r:id="rId3"/>
    <sheet name="9-3-15 N2 vs rpn-10 Lifetables" sheetId="6" r:id="rId4"/>
    <sheet name="9-30-15 RNAi Results" sheetId="7" r:id="rId5"/>
    <sheet name="9-30-15 RNAi Lifestable" sheetId="8" r:id="rId6"/>
    <sheet name="10-5-15 RNAi Results" sheetId="9" r:id="rId7"/>
    <sheet name="10-5-15 RNAi Lifetable" sheetId="10" r:id="rId8"/>
  </sheets>
  <calcPr calcId="152511"/>
</workbook>
</file>

<file path=xl/calcChain.xml><?xml version="1.0" encoding="utf-8"?>
<calcChain xmlns="http://schemas.openxmlformats.org/spreadsheetml/2006/main">
  <c r="J10" i="9" l="1"/>
  <c r="J11" i="9"/>
  <c r="J12" i="9"/>
  <c r="J13" i="9"/>
  <c r="J10" i="7"/>
  <c r="J11" i="7"/>
  <c r="J12" i="7"/>
  <c r="J13" i="7"/>
  <c r="J7" i="5" l="1"/>
  <c r="J7" i="4"/>
</calcChain>
</file>

<file path=xl/sharedStrings.xml><?xml version="1.0" encoding="utf-8"?>
<sst xmlns="http://schemas.openxmlformats.org/spreadsheetml/2006/main" count="312" uniqueCount="57">
  <si>
    <t>rpn-10</t>
  </si>
  <si>
    <t>N2</t>
  </si>
  <si>
    <t>no. of</t>
  </si>
  <si>
    <t>restricted</t>
  </si>
  <si>
    <t>subjects</t>
  </si>
  <si>
    <t>mean</t>
  </si>
  <si>
    <t>Std. Err.</t>
  </si>
  <si>
    <t>[95% Conf.</t>
  </si>
  <si>
    <t>Interval]</t>
  </si>
  <si>
    <t>total</t>
  </si>
  <si>
    <t>Genotype</t>
  </si>
  <si>
    <t>% increase</t>
  </si>
  <si>
    <t>Beg.</t>
  </si>
  <si>
    <t>Std.</t>
  </si>
  <si>
    <t>Interval</t>
  </si>
  <si>
    <t>Total</t>
  </si>
  <si>
    <t>Deaths</t>
  </si>
  <si>
    <t>Lost</t>
  </si>
  <si>
    <t>Survival</t>
  </si>
  <si>
    <t>Error</t>
  </si>
  <si>
    <t>[95% Conf. Int.]</t>
  </si>
  <si>
    <t>9    10</t>
  </si>
  <si>
    <t>11    12</t>
  </si>
  <si>
    <t>13    14</t>
  </si>
  <si>
    <t>16    17</t>
  </si>
  <si>
    <t>18    19</t>
  </si>
  <si>
    <t>20    21</t>
  </si>
  <si>
    <t>.</t>
  </si>
  <si>
    <t>6     7</t>
  </si>
  <si>
    <t>23    24</t>
  </si>
  <si>
    <t>25    26</t>
  </si>
  <si>
    <t>27    28</t>
  </si>
  <si>
    <t>30    31</t>
  </si>
  <si>
    <t>7     8</t>
  </si>
  <si>
    <t>12    13</t>
  </si>
  <si>
    <t>14    15</t>
  </si>
  <si>
    <t>19    20</t>
  </si>
  <si>
    <t>rpn-10 - skn-1 RNAi</t>
  </si>
  <si>
    <t>rpn-10 - hsf-1 RNAi</t>
  </si>
  <si>
    <t>rpn-10 - elt-2 RNAi</t>
  </si>
  <si>
    <t>rpn-10 - cont RNAi</t>
  </si>
  <si>
    <t>N2 - skn-1 RNAi</t>
  </si>
  <si>
    <t>N2 - hsf-1 RNAi</t>
  </si>
  <si>
    <t>N2 - elt-2 RNAi</t>
  </si>
  <si>
    <t>N2 - cont RNAi</t>
  </si>
  <si>
    <t>% Change</t>
  </si>
  <si>
    <t>treatment</t>
  </si>
  <si>
    <t>22    23</t>
  </si>
  <si>
    <t>17    18</t>
  </si>
  <si>
    <t>15    16</t>
  </si>
  <si>
    <t>10    11</t>
  </si>
  <si>
    <t>8     9</t>
  </si>
  <si>
    <t>5     6</t>
  </si>
  <si>
    <t>24    25</t>
  </si>
  <si>
    <t xml:space="preserve">8     9 </t>
  </si>
  <si>
    <t>3     4</t>
  </si>
  <si>
    <t>Interval    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C3:J9"/>
  <sheetViews>
    <sheetView tabSelected="1" workbookViewId="0">
      <selection activeCell="D13" sqref="D13"/>
    </sheetView>
  </sheetViews>
  <sheetFormatPr defaultRowHeight="14.4" x14ac:dyDescent="0.3"/>
  <sheetData>
    <row r="3" spans="3:10" x14ac:dyDescent="0.3">
      <c r="D3" t="s">
        <v>2</v>
      </c>
      <c r="E3" t="s">
        <v>3</v>
      </c>
    </row>
    <row r="4" spans="3:10" x14ac:dyDescent="0.3">
      <c r="C4" t="s">
        <v>10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J4" t="s">
        <v>11</v>
      </c>
    </row>
    <row r="6" spans="3:10" x14ac:dyDescent="0.3">
      <c r="C6" t="s">
        <v>1</v>
      </c>
      <c r="D6">
        <v>121</v>
      </c>
      <c r="E6">
        <v>15.04557</v>
      </c>
      <c r="F6">
        <v>0.2550962</v>
      </c>
      <c r="G6">
        <v>14.5456</v>
      </c>
      <c r="H6">
        <v>15.5456</v>
      </c>
    </row>
    <row r="7" spans="3:10" x14ac:dyDescent="0.3">
      <c r="C7" t="s">
        <v>0</v>
      </c>
      <c r="D7">
        <v>120</v>
      </c>
      <c r="E7">
        <v>19.377960000000002</v>
      </c>
      <c r="F7">
        <v>0.4147478</v>
      </c>
      <c r="G7">
        <v>18.565100000000001</v>
      </c>
      <c r="H7">
        <v>20.190899999999999</v>
      </c>
      <c r="J7">
        <f>((E7-E6)/E6)*100</f>
        <v>28.795120424151442</v>
      </c>
    </row>
    <row r="9" spans="3:10" x14ac:dyDescent="0.3">
      <c r="C9" t="s">
        <v>9</v>
      </c>
      <c r="D9">
        <v>241</v>
      </c>
      <c r="E9">
        <v>17.406929999999999</v>
      </c>
      <c r="F9">
        <v>0.29938609999999999</v>
      </c>
      <c r="G9">
        <v>16.8201</v>
      </c>
      <c r="H9">
        <v>17.99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C3:J25"/>
  <sheetViews>
    <sheetView workbookViewId="0">
      <selection activeCell="D28" sqref="D28"/>
    </sheetView>
  </sheetViews>
  <sheetFormatPr defaultRowHeight="14.4" x14ac:dyDescent="0.3"/>
  <sheetData>
    <row r="3" spans="3:10" x14ac:dyDescent="0.3">
      <c r="D3" t="s">
        <v>12</v>
      </c>
      <c r="H3" t="s">
        <v>13</v>
      </c>
    </row>
    <row r="4" spans="3:10" x14ac:dyDescent="0.3"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</row>
    <row r="6" spans="3:10" x14ac:dyDescent="0.3">
      <c r="C6" t="s">
        <v>1</v>
      </c>
    </row>
    <row r="7" spans="3:10" x14ac:dyDescent="0.3">
      <c r="C7" t="s">
        <v>21</v>
      </c>
      <c r="D7">
        <v>121</v>
      </c>
      <c r="E7">
        <v>9</v>
      </c>
      <c r="F7">
        <v>10</v>
      </c>
      <c r="G7">
        <v>0.9224</v>
      </c>
      <c r="H7">
        <v>2.4799999999999999E-2</v>
      </c>
      <c r="I7">
        <v>0.85619999999999996</v>
      </c>
      <c r="J7">
        <v>0.95889999999999997</v>
      </c>
    </row>
    <row r="8" spans="3:10" x14ac:dyDescent="0.3">
      <c r="C8" t="s">
        <v>22</v>
      </c>
      <c r="D8">
        <v>102</v>
      </c>
      <c r="E8">
        <v>3</v>
      </c>
      <c r="F8">
        <v>2</v>
      </c>
      <c r="G8">
        <v>0.89500000000000002</v>
      </c>
      <c r="H8">
        <v>2.87E-2</v>
      </c>
      <c r="I8">
        <v>0.82250000000000001</v>
      </c>
      <c r="J8">
        <v>0.93899999999999995</v>
      </c>
    </row>
    <row r="9" spans="3:10" x14ac:dyDescent="0.3">
      <c r="C9" t="s">
        <v>23</v>
      </c>
      <c r="D9">
        <v>97</v>
      </c>
      <c r="E9">
        <v>26</v>
      </c>
      <c r="F9">
        <v>2</v>
      </c>
      <c r="G9">
        <v>0.65259999999999996</v>
      </c>
      <c r="H9">
        <v>4.5699999999999998E-2</v>
      </c>
      <c r="I9">
        <v>0.55510000000000004</v>
      </c>
      <c r="J9">
        <v>0.73380000000000001</v>
      </c>
    </row>
    <row r="10" spans="3:10" x14ac:dyDescent="0.3">
      <c r="C10" t="s">
        <v>24</v>
      </c>
      <c r="D10">
        <v>69</v>
      </c>
      <c r="E10">
        <v>57</v>
      </c>
      <c r="F10">
        <v>5</v>
      </c>
      <c r="G10">
        <v>9.3200000000000005E-2</v>
      </c>
      <c r="H10">
        <v>2.8799999999999999E-2</v>
      </c>
      <c r="I10">
        <v>4.6800000000000001E-2</v>
      </c>
      <c r="J10">
        <v>0.159</v>
      </c>
    </row>
    <row r="11" spans="3:10" x14ac:dyDescent="0.3">
      <c r="C11" t="s">
        <v>25</v>
      </c>
      <c r="D11">
        <v>7</v>
      </c>
      <c r="E11">
        <v>1</v>
      </c>
      <c r="F11">
        <v>5</v>
      </c>
      <c r="G11">
        <v>7.2499999999999995E-2</v>
      </c>
      <c r="H11">
        <v>2.8899999999999999E-2</v>
      </c>
      <c r="I11">
        <v>2.92E-2</v>
      </c>
      <c r="J11">
        <v>0.1424</v>
      </c>
    </row>
    <row r="12" spans="3:10" x14ac:dyDescent="0.3">
      <c r="C12" t="s">
        <v>26</v>
      </c>
      <c r="D12">
        <v>1</v>
      </c>
      <c r="E12">
        <v>1</v>
      </c>
      <c r="F12">
        <v>0</v>
      </c>
      <c r="G12">
        <v>0</v>
      </c>
      <c r="H12" t="s">
        <v>27</v>
      </c>
      <c r="I12" t="s">
        <v>27</v>
      </c>
      <c r="J12" t="s">
        <v>27</v>
      </c>
    </row>
    <row r="14" spans="3:10" x14ac:dyDescent="0.3">
      <c r="C14" t="s">
        <v>0</v>
      </c>
    </row>
    <row r="15" spans="3:10" x14ac:dyDescent="0.3">
      <c r="C15" t="s">
        <v>28</v>
      </c>
      <c r="D15">
        <v>120</v>
      </c>
      <c r="E15">
        <v>1</v>
      </c>
      <c r="F15">
        <v>0</v>
      </c>
      <c r="G15">
        <v>0.99170000000000003</v>
      </c>
      <c r="H15">
        <v>8.3000000000000001E-3</v>
      </c>
      <c r="I15">
        <v>0.94230000000000003</v>
      </c>
      <c r="J15">
        <v>0.99880000000000002</v>
      </c>
    </row>
    <row r="16" spans="3:10" x14ac:dyDescent="0.3">
      <c r="C16" t="s">
        <v>21</v>
      </c>
      <c r="D16">
        <v>119</v>
      </c>
      <c r="E16">
        <v>2</v>
      </c>
      <c r="F16">
        <v>1</v>
      </c>
      <c r="G16">
        <v>0.97489999999999999</v>
      </c>
      <c r="H16">
        <v>1.43E-2</v>
      </c>
      <c r="I16">
        <v>0.92430000000000001</v>
      </c>
      <c r="J16">
        <v>0.99180000000000001</v>
      </c>
    </row>
    <row r="17" spans="3:10" x14ac:dyDescent="0.3">
      <c r="C17" t="s">
        <v>22</v>
      </c>
      <c r="D17">
        <v>116</v>
      </c>
      <c r="E17">
        <v>3</v>
      </c>
      <c r="F17">
        <v>2</v>
      </c>
      <c r="G17">
        <v>0.94950000000000001</v>
      </c>
      <c r="H17">
        <v>2.01E-2</v>
      </c>
      <c r="I17">
        <v>0.89100000000000001</v>
      </c>
      <c r="J17">
        <v>0.97699999999999998</v>
      </c>
    </row>
    <row r="18" spans="3:10" x14ac:dyDescent="0.3">
      <c r="C18" t="s">
        <v>23</v>
      </c>
      <c r="D18">
        <v>111</v>
      </c>
      <c r="E18">
        <v>7</v>
      </c>
      <c r="F18">
        <v>0</v>
      </c>
      <c r="G18">
        <v>0.88959999999999995</v>
      </c>
      <c r="H18">
        <v>2.8899999999999999E-2</v>
      </c>
      <c r="I18">
        <v>0.8175</v>
      </c>
      <c r="J18">
        <v>0.93440000000000001</v>
      </c>
    </row>
    <row r="19" spans="3:10" x14ac:dyDescent="0.3">
      <c r="C19" t="s">
        <v>24</v>
      </c>
      <c r="D19">
        <v>104</v>
      </c>
      <c r="E19">
        <v>24</v>
      </c>
      <c r="F19">
        <v>5</v>
      </c>
      <c r="G19">
        <v>0.67930000000000001</v>
      </c>
      <c r="H19">
        <v>4.3499999999999997E-2</v>
      </c>
      <c r="I19">
        <v>0.58560000000000001</v>
      </c>
      <c r="J19">
        <v>0.75619999999999998</v>
      </c>
    </row>
    <row r="20" spans="3:10" x14ac:dyDescent="0.3">
      <c r="C20" t="s">
        <v>25</v>
      </c>
      <c r="D20">
        <v>75</v>
      </c>
      <c r="E20">
        <v>14</v>
      </c>
      <c r="F20">
        <v>2</v>
      </c>
      <c r="G20">
        <v>0.55079999999999996</v>
      </c>
      <c r="H20">
        <v>4.6899999999999997E-2</v>
      </c>
      <c r="I20">
        <v>0.45419999999999999</v>
      </c>
      <c r="J20">
        <v>0.6371</v>
      </c>
    </row>
    <row r="21" spans="3:10" x14ac:dyDescent="0.3">
      <c r="C21" t="s">
        <v>26</v>
      </c>
      <c r="D21">
        <v>59</v>
      </c>
      <c r="E21">
        <v>24</v>
      </c>
      <c r="F21">
        <v>2</v>
      </c>
      <c r="G21">
        <v>0.32290000000000002</v>
      </c>
      <c r="H21">
        <v>4.4999999999999998E-2</v>
      </c>
      <c r="I21">
        <v>0.23699999999999999</v>
      </c>
      <c r="J21">
        <v>0.41149999999999998</v>
      </c>
    </row>
    <row r="22" spans="3:10" x14ac:dyDescent="0.3">
      <c r="C22" t="s">
        <v>29</v>
      </c>
      <c r="D22">
        <v>33</v>
      </c>
      <c r="E22">
        <v>21</v>
      </c>
      <c r="F22">
        <v>0</v>
      </c>
      <c r="G22">
        <v>0.1174</v>
      </c>
      <c r="H22">
        <v>3.1600000000000003E-2</v>
      </c>
      <c r="I22">
        <v>6.4500000000000002E-2</v>
      </c>
      <c r="J22">
        <v>0.18740000000000001</v>
      </c>
    </row>
    <row r="23" spans="3:10" x14ac:dyDescent="0.3">
      <c r="C23" t="s">
        <v>30</v>
      </c>
      <c r="D23">
        <v>12</v>
      </c>
      <c r="E23">
        <v>8</v>
      </c>
      <c r="F23">
        <v>0</v>
      </c>
      <c r="G23">
        <v>3.9100000000000003E-2</v>
      </c>
      <c r="H23">
        <v>1.9099999999999999E-2</v>
      </c>
      <c r="I23">
        <v>1.2800000000000001E-2</v>
      </c>
      <c r="J23">
        <v>8.9700000000000002E-2</v>
      </c>
    </row>
    <row r="24" spans="3:10" x14ac:dyDescent="0.3">
      <c r="C24" t="s">
        <v>31</v>
      </c>
      <c r="D24">
        <v>4</v>
      </c>
      <c r="E24">
        <v>1</v>
      </c>
      <c r="F24">
        <v>0</v>
      </c>
      <c r="G24">
        <v>2.9399999999999999E-2</v>
      </c>
      <c r="H24">
        <v>1.67E-2</v>
      </c>
      <c r="I24">
        <v>7.9000000000000008E-3</v>
      </c>
      <c r="J24">
        <v>7.6200000000000004E-2</v>
      </c>
    </row>
    <row r="25" spans="3:10" x14ac:dyDescent="0.3">
      <c r="C25" t="s">
        <v>32</v>
      </c>
      <c r="D25">
        <v>3</v>
      </c>
      <c r="E25">
        <v>3</v>
      </c>
      <c r="F25">
        <v>0</v>
      </c>
      <c r="G25">
        <v>0</v>
      </c>
      <c r="H25" t="s">
        <v>27</v>
      </c>
      <c r="I25" t="s">
        <v>27</v>
      </c>
      <c r="J25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C3:J9"/>
  <sheetViews>
    <sheetView workbookViewId="0">
      <selection activeCell="J20" sqref="J20"/>
    </sheetView>
  </sheetViews>
  <sheetFormatPr defaultRowHeight="14.4" x14ac:dyDescent="0.3"/>
  <sheetData>
    <row r="3" spans="3:10" x14ac:dyDescent="0.3">
      <c r="D3" t="s">
        <v>2</v>
      </c>
      <c r="E3" t="s">
        <v>3</v>
      </c>
    </row>
    <row r="4" spans="3:10" x14ac:dyDescent="0.3">
      <c r="C4" t="s">
        <v>10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J4" t="s">
        <v>11</v>
      </c>
    </row>
    <row r="6" spans="3:10" x14ac:dyDescent="0.3">
      <c r="C6" t="s">
        <v>1</v>
      </c>
      <c r="D6">
        <v>129</v>
      </c>
      <c r="E6">
        <v>10.69767</v>
      </c>
      <c r="F6">
        <v>0.2462423</v>
      </c>
      <c r="G6">
        <v>10.215</v>
      </c>
      <c r="H6">
        <v>11.180300000000001</v>
      </c>
    </row>
    <row r="7" spans="3:10" x14ac:dyDescent="0.3">
      <c r="C7" t="s">
        <v>0</v>
      </c>
      <c r="D7">
        <v>110</v>
      </c>
      <c r="E7">
        <v>12.186249999999999</v>
      </c>
      <c r="F7">
        <v>0.2103352</v>
      </c>
      <c r="G7">
        <v>11.773999999999999</v>
      </c>
      <c r="H7">
        <v>12.5985</v>
      </c>
      <c r="J7">
        <f>((E7-E6)/E6)*100</f>
        <v>13.914992704018713</v>
      </c>
    </row>
    <row r="9" spans="3:10" x14ac:dyDescent="0.3">
      <c r="C9" t="s">
        <v>9</v>
      </c>
      <c r="D9">
        <v>239</v>
      </c>
      <c r="E9">
        <v>11.382300000000001</v>
      </c>
      <c r="F9">
        <v>0.1710332</v>
      </c>
      <c r="G9">
        <v>11.0471</v>
      </c>
      <c r="H9">
        <v>11.7174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C3:J19"/>
  <sheetViews>
    <sheetView workbookViewId="0">
      <selection activeCell="K27" sqref="K27"/>
    </sheetView>
  </sheetViews>
  <sheetFormatPr defaultRowHeight="14.4" x14ac:dyDescent="0.3"/>
  <sheetData>
    <row r="3" spans="3:10" x14ac:dyDescent="0.3">
      <c r="D3" t="s">
        <v>12</v>
      </c>
      <c r="H3" t="s">
        <v>13</v>
      </c>
    </row>
    <row r="4" spans="3:10" x14ac:dyDescent="0.3"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</row>
    <row r="6" spans="3:10" x14ac:dyDescent="0.3">
      <c r="C6" t="s">
        <v>1</v>
      </c>
    </row>
    <row r="7" spans="3:10" x14ac:dyDescent="0.3">
      <c r="C7" t="s">
        <v>33</v>
      </c>
      <c r="D7">
        <v>129</v>
      </c>
      <c r="E7">
        <v>27</v>
      </c>
      <c r="F7">
        <v>0</v>
      </c>
      <c r="G7">
        <v>0.79069999999999996</v>
      </c>
      <c r="H7">
        <v>3.5799999999999998E-2</v>
      </c>
      <c r="I7">
        <v>0.70979999999999999</v>
      </c>
      <c r="J7">
        <v>0.85140000000000005</v>
      </c>
    </row>
    <row r="8" spans="3:10" x14ac:dyDescent="0.3">
      <c r="C8" t="s">
        <v>21</v>
      </c>
      <c r="D8">
        <v>102</v>
      </c>
      <c r="E8">
        <v>35</v>
      </c>
      <c r="F8">
        <v>0</v>
      </c>
      <c r="G8">
        <v>0.51939999999999997</v>
      </c>
      <c r="H8">
        <v>4.3999999999999997E-2</v>
      </c>
      <c r="I8">
        <v>0.43</v>
      </c>
      <c r="J8">
        <v>0.60140000000000005</v>
      </c>
    </row>
    <row r="9" spans="3:10" x14ac:dyDescent="0.3">
      <c r="C9" t="s">
        <v>34</v>
      </c>
      <c r="D9">
        <v>67</v>
      </c>
      <c r="E9">
        <v>38</v>
      </c>
      <c r="F9">
        <v>0</v>
      </c>
      <c r="G9">
        <v>0.2248</v>
      </c>
      <c r="H9">
        <v>3.6799999999999999E-2</v>
      </c>
      <c r="I9">
        <v>0.15720000000000001</v>
      </c>
      <c r="J9">
        <v>0.3</v>
      </c>
    </row>
    <row r="10" spans="3:10" x14ac:dyDescent="0.3">
      <c r="C10" t="s">
        <v>35</v>
      </c>
      <c r="D10">
        <v>29</v>
      </c>
      <c r="E10">
        <v>25</v>
      </c>
      <c r="F10">
        <v>0</v>
      </c>
      <c r="G10">
        <v>3.1E-2</v>
      </c>
      <c r="H10">
        <v>1.5299999999999999E-2</v>
      </c>
      <c r="I10">
        <v>1.0200000000000001E-2</v>
      </c>
      <c r="J10">
        <v>7.1999999999999995E-2</v>
      </c>
    </row>
    <row r="11" spans="3:10" x14ac:dyDescent="0.3">
      <c r="C11" t="s">
        <v>24</v>
      </c>
      <c r="D11">
        <v>4</v>
      </c>
      <c r="E11">
        <v>2</v>
      </c>
      <c r="F11">
        <v>0</v>
      </c>
      <c r="G11">
        <v>1.55E-2</v>
      </c>
      <c r="H11">
        <v>1.09E-2</v>
      </c>
      <c r="I11">
        <v>3.0000000000000001E-3</v>
      </c>
      <c r="J11">
        <v>0.05</v>
      </c>
    </row>
    <row r="12" spans="3:10" x14ac:dyDescent="0.3">
      <c r="C12" t="s">
        <v>36</v>
      </c>
      <c r="D12">
        <v>2</v>
      </c>
      <c r="E12">
        <v>2</v>
      </c>
      <c r="F12">
        <v>0</v>
      </c>
      <c r="G12">
        <v>0</v>
      </c>
      <c r="H12" t="s">
        <v>27</v>
      </c>
      <c r="I12" t="s">
        <v>27</v>
      </c>
      <c r="J12" t="s">
        <v>27</v>
      </c>
    </row>
    <row r="14" spans="3:10" x14ac:dyDescent="0.3">
      <c r="C14" t="s">
        <v>0</v>
      </c>
    </row>
    <row r="15" spans="3:10" x14ac:dyDescent="0.3">
      <c r="C15" t="s">
        <v>33</v>
      </c>
      <c r="D15">
        <v>110</v>
      </c>
      <c r="E15">
        <v>4</v>
      </c>
      <c r="F15">
        <v>0</v>
      </c>
      <c r="G15">
        <v>0.96360000000000001</v>
      </c>
      <c r="H15">
        <v>1.78E-2</v>
      </c>
      <c r="I15">
        <v>0.90600000000000003</v>
      </c>
      <c r="J15">
        <v>0.98619999999999997</v>
      </c>
    </row>
    <row r="16" spans="3:10" x14ac:dyDescent="0.3">
      <c r="C16" t="s">
        <v>21</v>
      </c>
      <c r="D16">
        <v>106</v>
      </c>
      <c r="E16">
        <v>16</v>
      </c>
      <c r="F16">
        <v>5</v>
      </c>
      <c r="G16">
        <v>0.81469999999999998</v>
      </c>
      <c r="H16">
        <v>3.7400000000000003E-2</v>
      </c>
      <c r="I16">
        <v>0.72760000000000002</v>
      </c>
      <c r="J16">
        <v>0.87619999999999998</v>
      </c>
    </row>
    <row r="17" spans="3:10" x14ac:dyDescent="0.3">
      <c r="C17" t="s">
        <v>34</v>
      </c>
      <c r="D17">
        <v>85</v>
      </c>
      <c r="E17">
        <v>55</v>
      </c>
      <c r="F17">
        <v>2</v>
      </c>
      <c r="G17">
        <v>0.28129999999999999</v>
      </c>
      <c r="H17">
        <v>4.4200000000000003E-2</v>
      </c>
      <c r="I17">
        <v>0.19850000000000001</v>
      </c>
      <c r="J17">
        <v>0.36969999999999997</v>
      </c>
    </row>
    <row r="18" spans="3:10" x14ac:dyDescent="0.3">
      <c r="C18" t="s">
        <v>35</v>
      </c>
      <c r="D18">
        <v>28</v>
      </c>
      <c r="E18">
        <v>17</v>
      </c>
      <c r="F18">
        <v>0</v>
      </c>
      <c r="G18">
        <v>0.1105</v>
      </c>
      <c r="H18">
        <v>3.1199999999999999E-2</v>
      </c>
      <c r="I18">
        <v>5.8900000000000001E-2</v>
      </c>
      <c r="J18">
        <v>0.18029999999999999</v>
      </c>
    </row>
    <row r="19" spans="3:10" x14ac:dyDescent="0.3">
      <c r="C19" t="s">
        <v>24</v>
      </c>
      <c r="D19">
        <v>11</v>
      </c>
      <c r="E19">
        <v>11</v>
      </c>
      <c r="F19">
        <v>0</v>
      </c>
      <c r="G19">
        <v>0</v>
      </c>
      <c r="H19" t="s">
        <v>27</v>
      </c>
      <c r="I19" t="s">
        <v>27</v>
      </c>
      <c r="J19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C3:J15"/>
  <sheetViews>
    <sheetView workbookViewId="0">
      <selection activeCell="D25" sqref="D25"/>
    </sheetView>
  </sheetViews>
  <sheetFormatPr defaultRowHeight="14.4" x14ac:dyDescent="0.3"/>
  <cols>
    <col min="3" max="3" width="16.77734375" bestFit="1" customWidth="1"/>
  </cols>
  <sheetData>
    <row r="3" spans="3:10" x14ac:dyDescent="0.3">
      <c r="D3" t="s">
        <v>2</v>
      </c>
      <c r="E3" t="s">
        <v>3</v>
      </c>
    </row>
    <row r="4" spans="3:10" x14ac:dyDescent="0.3">
      <c r="C4" t="s">
        <v>46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J4" t="s">
        <v>45</v>
      </c>
    </row>
    <row r="6" spans="3:10" x14ac:dyDescent="0.3">
      <c r="C6" t="s">
        <v>44</v>
      </c>
      <c r="D6">
        <v>102</v>
      </c>
      <c r="E6">
        <v>13.01042</v>
      </c>
      <c r="F6">
        <v>0.34908620000000001</v>
      </c>
      <c r="G6">
        <v>12.3262</v>
      </c>
      <c r="H6">
        <v>13.694599999999999</v>
      </c>
    </row>
    <row r="7" spans="3:10" x14ac:dyDescent="0.3">
      <c r="C7" t="s">
        <v>43</v>
      </c>
      <c r="D7">
        <v>102</v>
      </c>
      <c r="E7">
        <v>12.17492</v>
      </c>
      <c r="F7">
        <v>0.31792150000000002</v>
      </c>
      <c r="G7">
        <v>11.5518</v>
      </c>
      <c r="H7">
        <v>12.798</v>
      </c>
    </row>
    <row r="8" spans="3:10" x14ac:dyDescent="0.3">
      <c r="C8" t="s">
        <v>42</v>
      </c>
      <c r="D8">
        <v>110</v>
      </c>
      <c r="E8">
        <v>9.2139570000000006</v>
      </c>
      <c r="F8">
        <v>0.17310200000000001</v>
      </c>
      <c r="G8">
        <v>8.8746799999999997</v>
      </c>
      <c r="H8">
        <v>9.5532299999999992</v>
      </c>
    </row>
    <row r="9" spans="3:10" x14ac:dyDescent="0.3">
      <c r="C9" t="s">
        <v>41</v>
      </c>
      <c r="D9">
        <v>119</v>
      </c>
      <c r="E9">
        <v>13.33573</v>
      </c>
      <c r="F9">
        <v>0.29068349999999998</v>
      </c>
      <c r="G9">
        <v>12.766</v>
      </c>
      <c r="H9">
        <v>13.9055</v>
      </c>
    </row>
    <row r="10" spans="3:10" x14ac:dyDescent="0.3">
      <c r="C10" t="s">
        <v>40</v>
      </c>
      <c r="D10">
        <v>116</v>
      </c>
      <c r="E10">
        <v>16.715520000000001</v>
      </c>
      <c r="F10">
        <v>0.41537160000000001</v>
      </c>
      <c r="G10">
        <v>15.901400000000001</v>
      </c>
      <c r="H10">
        <v>17.529599999999999</v>
      </c>
      <c r="J10">
        <f>((E10-E6)/E6)*100</f>
        <v>28.477943064097865</v>
      </c>
    </row>
    <row r="11" spans="3:10" x14ac:dyDescent="0.3">
      <c r="C11" t="s">
        <v>39</v>
      </c>
      <c r="D11">
        <v>120</v>
      </c>
      <c r="E11">
        <v>15.06194</v>
      </c>
      <c r="F11">
        <v>0.25838299999999997</v>
      </c>
      <c r="G11">
        <v>14.5555</v>
      </c>
      <c r="H11">
        <v>15.5684</v>
      </c>
      <c r="J11">
        <f>((E11-E7)/E7)*100</f>
        <v>23.712845751758529</v>
      </c>
    </row>
    <row r="12" spans="3:10" x14ac:dyDescent="0.3">
      <c r="C12" t="s">
        <v>38</v>
      </c>
      <c r="D12">
        <v>120</v>
      </c>
      <c r="E12">
        <v>10.757669999999999</v>
      </c>
      <c r="F12">
        <v>0.18821280000000001</v>
      </c>
      <c r="G12">
        <v>10.3888</v>
      </c>
      <c r="H12">
        <v>11.1266</v>
      </c>
      <c r="J12">
        <f>((E12-E8)/E8)*100</f>
        <v>16.754072110386435</v>
      </c>
    </row>
    <row r="13" spans="3:10" x14ac:dyDescent="0.3">
      <c r="C13" t="s">
        <v>37</v>
      </c>
      <c r="D13">
        <v>126</v>
      </c>
      <c r="E13">
        <v>13.587249999999999</v>
      </c>
      <c r="F13">
        <v>0.24202660000000001</v>
      </c>
      <c r="G13">
        <v>13.1129</v>
      </c>
      <c r="H13">
        <v>14.0616</v>
      </c>
      <c r="J13">
        <f>((E13-E9)/E9)*100</f>
        <v>1.8860609805387432</v>
      </c>
    </row>
    <row r="15" spans="3:10" x14ac:dyDescent="0.3">
      <c r="C15" t="s">
        <v>9</v>
      </c>
      <c r="D15">
        <v>915</v>
      </c>
      <c r="E15">
        <v>13.12576</v>
      </c>
      <c r="F15">
        <v>0.12966359999999999</v>
      </c>
      <c r="G15">
        <v>12.871600000000001</v>
      </c>
      <c r="H15">
        <v>13.3798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C3:J73"/>
  <sheetViews>
    <sheetView topLeftCell="A4" workbookViewId="0">
      <selection activeCell="B17" sqref="B17"/>
    </sheetView>
  </sheetViews>
  <sheetFormatPr defaultRowHeight="14.4" x14ac:dyDescent="0.3"/>
  <sheetData>
    <row r="3" spans="3:10" x14ac:dyDescent="0.3">
      <c r="C3" t="s">
        <v>12</v>
      </c>
      <c r="H3" t="s">
        <v>13</v>
      </c>
    </row>
    <row r="4" spans="3:10" x14ac:dyDescent="0.3">
      <c r="C4" t="s">
        <v>56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</row>
    <row r="6" spans="3:10" x14ac:dyDescent="0.3">
      <c r="C6" t="s">
        <v>44</v>
      </c>
    </row>
    <row r="7" spans="3:10" x14ac:dyDescent="0.3">
      <c r="C7" t="s">
        <v>55</v>
      </c>
      <c r="D7">
        <v>102</v>
      </c>
      <c r="E7">
        <v>0</v>
      </c>
      <c r="F7">
        <v>1</v>
      </c>
      <c r="G7">
        <v>1</v>
      </c>
      <c r="H7">
        <v>0</v>
      </c>
      <c r="I7" t="s">
        <v>27</v>
      </c>
      <c r="J7" t="s">
        <v>27</v>
      </c>
    </row>
    <row r="8" spans="3:10" x14ac:dyDescent="0.3">
      <c r="C8" t="s">
        <v>52</v>
      </c>
      <c r="D8">
        <v>101</v>
      </c>
      <c r="E8">
        <v>8</v>
      </c>
      <c r="F8">
        <v>4</v>
      </c>
      <c r="G8">
        <v>0.91920000000000002</v>
      </c>
      <c r="H8">
        <v>2.7400000000000001E-2</v>
      </c>
      <c r="I8">
        <v>0.84489999999999998</v>
      </c>
      <c r="J8">
        <v>0.9587</v>
      </c>
    </row>
    <row r="9" spans="3:10" x14ac:dyDescent="0.3">
      <c r="C9" t="s">
        <v>51</v>
      </c>
      <c r="D9">
        <v>89</v>
      </c>
      <c r="E9">
        <v>6</v>
      </c>
      <c r="F9">
        <v>13</v>
      </c>
      <c r="G9">
        <v>0.85229999999999995</v>
      </c>
      <c r="H9">
        <v>3.6499999999999998E-2</v>
      </c>
      <c r="I9">
        <v>0.7631</v>
      </c>
      <c r="J9">
        <v>0.90990000000000004</v>
      </c>
    </row>
    <row r="10" spans="3:10" x14ac:dyDescent="0.3">
      <c r="C10" t="s">
        <v>50</v>
      </c>
      <c r="D10">
        <v>70</v>
      </c>
      <c r="E10">
        <v>7</v>
      </c>
      <c r="F10">
        <v>3</v>
      </c>
      <c r="G10">
        <v>0.76519999999999999</v>
      </c>
      <c r="H10">
        <v>4.53E-2</v>
      </c>
      <c r="I10">
        <v>0.66190000000000004</v>
      </c>
      <c r="J10">
        <v>0.8407</v>
      </c>
    </row>
    <row r="11" spans="3:10" x14ac:dyDescent="0.3">
      <c r="C11" t="s">
        <v>34</v>
      </c>
      <c r="D11">
        <v>60</v>
      </c>
      <c r="E11">
        <v>14</v>
      </c>
      <c r="F11">
        <v>6</v>
      </c>
      <c r="G11">
        <v>0.57730000000000004</v>
      </c>
      <c r="H11">
        <v>5.5399999999999998E-2</v>
      </c>
      <c r="I11">
        <v>0.46129999999999999</v>
      </c>
      <c r="J11">
        <v>0.67700000000000005</v>
      </c>
    </row>
    <row r="12" spans="3:10" x14ac:dyDescent="0.3">
      <c r="C12" t="s">
        <v>49</v>
      </c>
      <c r="D12">
        <v>40</v>
      </c>
      <c r="E12">
        <v>33</v>
      </c>
      <c r="F12">
        <v>2</v>
      </c>
      <c r="G12">
        <v>8.8800000000000004E-2</v>
      </c>
      <c r="H12">
        <v>3.44E-2</v>
      </c>
      <c r="I12">
        <v>3.6400000000000002E-2</v>
      </c>
      <c r="J12">
        <v>0.17050000000000001</v>
      </c>
    </row>
    <row r="13" spans="3:10" x14ac:dyDescent="0.3">
      <c r="C13" t="s">
        <v>48</v>
      </c>
      <c r="D13">
        <v>5</v>
      </c>
      <c r="E13">
        <v>5</v>
      </c>
      <c r="F13">
        <v>0</v>
      </c>
      <c r="G13">
        <v>0</v>
      </c>
      <c r="H13" t="s">
        <v>27</v>
      </c>
      <c r="I13" t="s">
        <v>27</v>
      </c>
      <c r="J13" t="s">
        <v>27</v>
      </c>
    </row>
    <row r="15" spans="3:10" x14ac:dyDescent="0.3">
      <c r="C15" t="s">
        <v>43</v>
      </c>
    </row>
    <row r="16" spans="3:10" x14ac:dyDescent="0.3">
      <c r="C16" t="s">
        <v>52</v>
      </c>
      <c r="D16">
        <v>102</v>
      </c>
      <c r="E16">
        <v>4</v>
      </c>
      <c r="F16">
        <v>5</v>
      </c>
      <c r="G16">
        <v>0.95979999999999999</v>
      </c>
      <c r="H16">
        <v>1.9699999999999999E-2</v>
      </c>
      <c r="I16">
        <v>0.89639999999999997</v>
      </c>
      <c r="J16">
        <v>0.98470000000000002</v>
      </c>
    </row>
    <row r="17" spans="3:10" x14ac:dyDescent="0.3">
      <c r="C17" t="s">
        <v>51</v>
      </c>
      <c r="D17">
        <v>93</v>
      </c>
      <c r="E17">
        <v>14</v>
      </c>
      <c r="F17">
        <v>2</v>
      </c>
      <c r="G17">
        <v>0.81369999999999998</v>
      </c>
      <c r="H17">
        <v>3.9600000000000003E-2</v>
      </c>
      <c r="I17">
        <v>0.72070000000000001</v>
      </c>
      <c r="J17">
        <v>0.87839999999999996</v>
      </c>
    </row>
    <row r="18" spans="3:10" x14ac:dyDescent="0.3">
      <c r="C18" t="s">
        <v>50</v>
      </c>
      <c r="D18">
        <v>77</v>
      </c>
      <c r="E18">
        <v>14</v>
      </c>
      <c r="F18">
        <v>1</v>
      </c>
      <c r="G18">
        <v>0.66479999999999995</v>
      </c>
      <c r="H18">
        <v>4.8399999999999999E-2</v>
      </c>
      <c r="I18">
        <v>0.56040000000000001</v>
      </c>
      <c r="J18">
        <v>0.74990000000000001</v>
      </c>
    </row>
    <row r="19" spans="3:10" x14ac:dyDescent="0.3">
      <c r="C19" t="s">
        <v>34</v>
      </c>
      <c r="D19">
        <v>62</v>
      </c>
      <c r="E19">
        <v>27</v>
      </c>
      <c r="F19">
        <v>0</v>
      </c>
      <c r="G19">
        <v>0.37530000000000002</v>
      </c>
      <c r="H19">
        <v>0.05</v>
      </c>
      <c r="I19">
        <v>0.27829999999999999</v>
      </c>
      <c r="J19">
        <v>0.47199999999999998</v>
      </c>
    </row>
    <row r="20" spans="3:10" x14ac:dyDescent="0.3">
      <c r="C20" t="s">
        <v>49</v>
      </c>
      <c r="D20">
        <v>35</v>
      </c>
      <c r="E20">
        <v>26</v>
      </c>
      <c r="F20">
        <v>1</v>
      </c>
      <c r="G20">
        <v>9.2499999999999999E-2</v>
      </c>
      <c r="H20">
        <v>3.0200000000000001E-2</v>
      </c>
      <c r="I20">
        <v>4.4400000000000002E-2</v>
      </c>
      <c r="J20">
        <v>0.16200000000000001</v>
      </c>
    </row>
    <row r="21" spans="3:10" x14ac:dyDescent="0.3">
      <c r="C21" t="s">
        <v>48</v>
      </c>
      <c r="D21">
        <v>8</v>
      </c>
      <c r="E21">
        <v>8</v>
      </c>
      <c r="F21">
        <v>0</v>
      </c>
      <c r="G21">
        <v>0</v>
      </c>
      <c r="H21" t="s">
        <v>27</v>
      </c>
      <c r="I21" t="s">
        <v>27</v>
      </c>
      <c r="J21" t="s">
        <v>27</v>
      </c>
    </row>
    <row r="23" spans="3:10" x14ac:dyDescent="0.3">
      <c r="C23" t="s">
        <v>42</v>
      </c>
    </row>
    <row r="24" spans="3:10" x14ac:dyDescent="0.3">
      <c r="C24" t="s">
        <v>52</v>
      </c>
      <c r="D24">
        <v>110</v>
      </c>
      <c r="E24">
        <v>1</v>
      </c>
      <c r="F24">
        <v>1</v>
      </c>
      <c r="G24">
        <v>0.9909</v>
      </c>
      <c r="H24">
        <v>9.1000000000000004E-3</v>
      </c>
      <c r="I24">
        <v>0.93689999999999996</v>
      </c>
      <c r="J24">
        <v>0.99870000000000003</v>
      </c>
    </row>
    <row r="25" spans="3:10" x14ac:dyDescent="0.3">
      <c r="C25" t="s">
        <v>51</v>
      </c>
      <c r="D25">
        <v>108</v>
      </c>
      <c r="E25">
        <v>59</v>
      </c>
      <c r="F25">
        <v>3</v>
      </c>
      <c r="G25">
        <v>0.44190000000000002</v>
      </c>
      <c r="H25">
        <v>4.7899999999999998E-2</v>
      </c>
      <c r="I25">
        <v>0.34670000000000001</v>
      </c>
      <c r="J25">
        <v>0.53280000000000005</v>
      </c>
    </row>
    <row r="26" spans="3:10" x14ac:dyDescent="0.3">
      <c r="C26" t="s">
        <v>50</v>
      </c>
      <c r="D26">
        <v>46</v>
      </c>
      <c r="E26">
        <v>36</v>
      </c>
      <c r="F26">
        <v>0</v>
      </c>
      <c r="G26">
        <v>9.6100000000000005E-2</v>
      </c>
      <c r="H26">
        <v>2.8799999999999999E-2</v>
      </c>
      <c r="I26">
        <v>4.9200000000000001E-2</v>
      </c>
      <c r="J26">
        <v>0.16159999999999999</v>
      </c>
    </row>
    <row r="27" spans="3:10" x14ac:dyDescent="0.3">
      <c r="C27" t="s">
        <v>34</v>
      </c>
      <c r="D27">
        <v>10</v>
      </c>
      <c r="E27">
        <v>5</v>
      </c>
      <c r="F27">
        <v>0</v>
      </c>
      <c r="G27">
        <v>4.8000000000000001E-2</v>
      </c>
      <c r="H27">
        <v>2.0899999999999998E-2</v>
      </c>
      <c r="I27">
        <v>1.7899999999999999E-2</v>
      </c>
      <c r="J27">
        <v>0.1012</v>
      </c>
    </row>
    <row r="28" spans="3:10" x14ac:dyDescent="0.3">
      <c r="C28" t="s">
        <v>49</v>
      </c>
      <c r="D28">
        <v>5</v>
      </c>
      <c r="E28">
        <v>5</v>
      </c>
      <c r="F28">
        <v>0</v>
      </c>
      <c r="G28">
        <v>0</v>
      </c>
      <c r="H28" t="s">
        <v>27</v>
      </c>
      <c r="I28" t="s">
        <v>27</v>
      </c>
      <c r="J28" t="s">
        <v>27</v>
      </c>
    </row>
    <row r="30" spans="3:10" x14ac:dyDescent="0.3">
      <c r="C30" t="s">
        <v>41</v>
      </c>
    </row>
    <row r="31" spans="3:10" x14ac:dyDescent="0.3">
      <c r="C31" t="s">
        <v>51</v>
      </c>
      <c r="D31">
        <v>119</v>
      </c>
      <c r="E31">
        <v>17</v>
      </c>
      <c r="F31">
        <v>11</v>
      </c>
      <c r="G31">
        <v>0.85019999999999996</v>
      </c>
      <c r="H31">
        <v>3.3500000000000002E-2</v>
      </c>
      <c r="I31">
        <v>0.7702</v>
      </c>
      <c r="J31">
        <v>0.90410000000000001</v>
      </c>
    </row>
    <row r="32" spans="3:10" x14ac:dyDescent="0.3">
      <c r="C32" t="s">
        <v>50</v>
      </c>
      <c r="D32">
        <v>91</v>
      </c>
      <c r="E32">
        <v>13</v>
      </c>
      <c r="F32">
        <v>0</v>
      </c>
      <c r="G32">
        <v>0.7288</v>
      </c>
      <c r="H32">
        <v>4.24E-2</v>
      </c>
      <c r="I32">
        <v>0.63529999999999998</v>
      </c>
      <c r="J32">
        <v>0.80200000000000005</v>
      </c>
    </row>
    <row r="33" spans="3:10" x14ac:dyDescent="0.3">
      <c r="C33" t="s">
        <v>34</v>
      </c>
      <c r="D33">
        <v>78</v>
      </c>
      <c r="E33">
        <v>13</v>
      </c>
      <c r="F33">
        <v>4</v>
      </c>
      <c r="G33">
        <v>0.60409999999999997</v>
      </c>
      <c r="H33">
        <v>4.7199999999999999E-2</v>
      </c>
      <c r="I33">
        <v>0.50519999999999998</v>
      </c>
      <c r="J33">
        <v>0.68940000000000001</v>
      </c>
    </row>
    <row r="34" spans="3:10" x14ac:dyDescent="0.3">
      <c r="C34" t="s">
        <v>49</v>
      </c>
      <c r="D34">
        <v>61</v>
      </c>
      <c r="E34">
        <v>48</v>
      </c>
      <c r="F34">
        <v>1</v>
      </c>
      <c r="G34">
        <v>0.12479999999999999</v>
      </c>
      <c r="H34">
        <v>3.2899999999999999E-2</v>
      </c>
      <c r="I34">
        <v>6.9400000000000003E-2</v>
      </c>
      <c r="J34">
        <v>0.1973</v>
      </c>
    </row>
    <row r="35" spans="3:10" x14ac:dyDescent="0.3">
      <c r="C35" t="s">
        <v>48</v>
      </c>
      <c r="D35">
        <v>12</v>
      </c>
      <c r="E35">
        <v>11</v>
      </c>
      <c r="F35">
        <v>0</v>
      </c>
      <c r="G35">
        <v>1.04E-2</v>
      </c>
      <c r="H35">
        <v>1.03E-2</v>
      </c>
      <c r="I35">
        <v>8.9999999999999998E-4</v>
      </c>
      <c r="J35">
        <v>5.0700000000000002E-2</v>
      </c>
    </row>
    <row r="36" spans="3:10" x14ac:dyDescent="0.3">
      <c r="C36" t="s">
        <v>47</v>
      </c>
      <c r="D36">
        <v>1</v>
      </c>
      <c r="E36">
        <v>1</v>
      </c>
      <c r="F36">
        <v>0</v>
      </c>
      <c r="G36">
        <v>0</v>
      </c>
      <c r="H36" t="s">
        <v>27</v>
      </c>
      <c r="I36" t="s">
        <v>27</v>
      </c>
      <c r="J36" t="s">
        <v>27</v>
      </c>
    </row>
    <row r="38" spans="3:10" x14ac:dyDescent="0.3">
      <c r="C38" t="s">
        <v>40</v>
      </c>
    </row>
    <row r="39" spans="3:10" x14ac:dyDescent="0.3">
      <c r="C39" t="s">
        <v>52</v>
      </c>
      <c r="D39">
        <v>116</v>
      </c>
      <c r="E39">
        <v>5</v>
      </c>
      <c r="F39">
        <v>0</v>
      </c>
      <c r="G39">
        <v>0.95689999999999997</v>
      </c>
      <c r="H39">
        <v>1.89E-2</v>
      </c>
      <c r="I39">
        <v>0.89949999999999997</v>
      </c>
      <c r="J39">
        <v>0.98180000000000001</v>
      </c>
    </row>
    <row r="40" spans="3:10" x14ac:dyDescent="0.3">
      <c r="C40" t="s">
        <v>54</v>
      </c>
      <c r="D40">
        <v>111</v>
      </c>
      <c r="E40">
        <v>4</v>
      </c>
      <c r="F40">
        <v>0</v>
      </c>
      <c r="G40">
        <v>0.9224</v>
      </c>
      <c r="H40">
        <v>2.4799999999999999E-2</v>
      </c>
      <c r="I40">
        <v>0.85619999999999996</v>
      </c>
      <c r="J40">
        <v>0.95889999999999997</v>
      </c>
    </row>
    <row r="41" spans="3:10" x14ac:dyDescent="0.3">
      <c r="C41" t="s">
        <v>50</v>
      </c>
      <c r="D41">
        <v>107</v>
      </c>
      <c r="E41">
        <v>6</v>
      </c>
      <c r="F41">
        <v>0</v>
      </c>
      <c r="G41">
        <v>0.87070000000000003</v>
      </c>
      <c r="H41">
        <v>3.1199999999999999E-2</v>
      </c>
      <c r="I41">
        <v>0.79469999999999996</v>
      </c>
      <c r="J41">
        <v>0.91990000000000005</v>
      </c>
    </row>
    <row r="42" spans="3:10" x14ac:dyDescent="0.3">
      <c r="C42" t="s">
        <v>34</v>
      </c>
      <c r="D42">
        <v>101</v>
      </c>
      <c r="E42">
        <v>7</v>
      </c>
      <c r="F42">
        <v>0</v>
      </c>
      <c r="G42">
        <v>0.81030000000000002</v>
      </c>
      <c r="H42">
        <v>3.6400000000000002E-2</v>
      </c>
      <c r="I42">
        <v>0.72640000000000005</v>
      </c>
      <c r="J42">
        <v>0.87080000000000002</v>
      </c>
    </row>
    <row r="43" spans="3:10" x14ac:dyDescent="0.3">
      <c r="C43" t="s">
        <v>49</v>
      </c>
      <c r="D43">
        <v>94</v>
      </c>
      <c r="E43">
        <v>16</v>
      </c>
      <c r="F43">
        <v>0</v>
      </c>
      <c r="G43">
        <v>0.6724</v>
      </c>
      <c r="H43">
        <v>4.36E-2</v>
      </c>
      <c r="I43">
        <v>0.57889999999999997</v>
      </c>
      <c r="J43">
        <v>0.74960000000000004</v>
      </c>
    </row>
    <row r="44" spans="3:10" x14ac:dyDescent="0.3">
      <c r="C44" t="s">
        <v>48</v>
      </c>
      <c r="D44">
        <v>78</v>
      </c>
      <c r="E44">
        <v>32</v>
      </c>
      <c r="F44">
        <v>0</v>
      </c>
      <c r="G44">
        <v>0.39660000000000001</v>
      </c>
      <c r="H44">
        <v>4.5400000000000003E-2</v>
      </c>
      <c r="I44">
        <v>0.30759999999999998</v>
      </c>
      <c r="J44">
        <v>0.48399999999999999</v>
      </c>
    </row>
    <row r="45" spans="3:10" x14ac:dyDescent="0.3">
      <c r="C45" t="s">
        <v>36</v>
      </c>
      <c r="D45">
        <v>46</v>
      </c>
      <c r="E45">
        <v>20</v>
      </c>
      <c r="F45">
        <v>0</v>
      </c>
      <c r="G45">
        <v>0.22409999999999999</v>
      </c>
      <c r="H45">
        <v>3.8699999999999998E-2</v>
      </c>
      <c r="I45">
        <v>0.15329999999999999</v>
      </c>
      <c r="J45">
        <v>0.30349999999999999</v>
      </c>
    </row>
    <row r="46" spans="3:10" x14ac:dyDescent="0.3">
      <c r="C46" t="s">
        <v>47</v>
      </c>
      <c r="D46">
        <v>26</v>
      </c>
      <c r="E46">
        <v>25</v>
      </c>
      <c r="F46">
        <v>0</v>
      </c>
      <c r="G46">
        <v>8.6E-3</v>
      </c>
      <c r="H46">
        <v>8.6E-3</v>
      </c>
      <c r="I46">
        <v>8.0000000000000004E-4</v>
      </c>
      <c r="J46">
        <v>4.2700000000000002E-2</v>
      </c>
    </row>
    <row r="47" spans="3:10" x14ac:dyDescent="0.3">
      <c r="C47" t="s">
        <v>53</v>
      </c>
      <c r="D47">
        <v>1</v>
      </c>
      <c r="E47">
        <v>1</v>
      </c>
      <c r="F47">
        <v>0</v>
      </c>
      <c r="G47">
        <v>0</v>
      </c>
      <c r="H47" t="s">
        <v>27</v>
      </c>
      <c r="I47" t="s">
        <v>27</v>
      </c>
      <c r="J47" t="s">
        <v>27</v>
      </c>
    </row>
    <row r="49" spans="3:10" x14ac:dyDescent="0.3">
      <c r="C49" t="s">
        <v>39</v>
      </c>
    </row>
    <row r="50" spans="3:10" x14ac:dyDescent="0.3">
      <c r="C50" t="s">
        <v>52</v>
      </c>
      <c r="D50">
        <v>120</v>
      </c>
      <c r="E50">
        <v>1</v>
      </c>
      <c r="F50">
        <v>0</v>
      </c>
      <c r="G50">
        <v>0.99170000000000003</v>
      </c>
      <c r="H50">
        <v>8.3000000000000001E-3</v>
      </c>
      <c r="I50">
        <v>0.94230000000000003</v>
      </c>
      <c r="J50">
        <v>0.99880000000000002</v>
      </c>
    </row>
    <row r="51" spans="3:10" x14ac:dyDescent="0.3">
      <c r="C51" t="s">
        <v>51</v>
      </c>
      <c r="D51">
        <v>119</v>
      </c>
      <c r="E51">
        <v>6</v>
      </c>
      <c r="F51">
        <v>0</v>
      </c>
      <c r="G51">
        <v>0.94169999999999998</v>
      </c>
      <c r="H51">
        <v>2.1399999999999999E-2</v>
      </c>
      <c r="I51">
        <v>0.88149999999999995</v>
      </c>
      <c r="J51">
        <v>0.9718</v>
      </c>
    </row>
    <row r="52" spans="3:10" x14ac:dyDescent="0.3">
      <c r="C52" t="s">
        <v>50</v>
      </c>
      <c r="D52">
        <v>113</v>
      </c>
      <c r="E52">
        <v>2</v>
      </c>
      <c r="F52">
        <v>2</v>
      </c>
      <c r="G52">
        <v>0.92490000000000006</v>
      </c>
      <c r="H52">
        <v>2.41E-2</v>
      </c>
      <c r="I52">
        <v>0.86060000000000003</v>
      </c>
      <c r="J52">
        <v>0.96020000000000005</v>
      </c>
    </row>
    <row r="53" spans="3:10" x14ac:dyDescent="0.3">
      <c r="C53" t="s">
        <v>34</v>
      </c>
      <c r="D53">
        <v>109</v>
      </c>
      <c r="E53">
        <v>17</v>
      </c>
      <c r="F53">
        <v>4</v>
      </c>
      <c r="G53">
        <v>0.77790000000000004</v>
      </c>
      <c r="H53">
        <v>3.85E-2</v>
      </c>
      <c r="I53">
        <v>0.69120000000000004</v>
      </c>
      <c r="J53">
        <v>0.84299999999999997</v>
      </c>
    </row>
    <row r="54" spans="3:10" x14ac:dyDescent="0.3">
      <c r="C54" t="s">
        <v>49</v>
      </c>
      <c r="D54">
        <v>88</v>
      </c>
      <c r="E54">
        <v>43</v>
      </c>
      <c r="F54">
        <v>0</v>
      </c>
      <c r="G54">
        <v>0.39779999999999999</v>
      </c>
      <c r="H54">
        <v>4.5900000000000003E-2</v>
      </c>
      <c r="I54">
        <v>0.30790000000000001</v>
      </c>
      <c r="J54">
        <v>0.48609999999999998</v>
      </c>
    </row>
    <row r="55" spans="3:10" x14ac:dyDescent="0.3">
      <c r="C55" t="s">
        <v>48</v>
      </c>
      <c r="D55">
        <v>45</v>
      </c>
      <c r="E55">
        <v>33</v>
      </c>
      <c r="F55">
        <v>0</v>
      </c>
      <c r="G55">
        <v>0.1061</v>
      </c>
      <c r="H55">
        <v>2.8899999999999999E-2</v>
      </c>
      <c r="I55">
        <v>5.8000000000000003E-2</v>
      </c>
      <c r="J55">
        <v>0.17069999999999999</v>
      </c>
    </row>
    <row r="56" spans="3:10" x14ac:dyDescent="0.3">
      <c r="C56" t="s">
        <v>36</v>
      </c>
      <c r="D56">
        <v>12</v>
      </c>
      <c r="E56">
        <v>12</v>
      </c>
      <c r="F56">
        <v>0</v>
      </c>
      <c r="G56">
        <v>0</v>
      </c>
      <c r="H56" t="s">
        <v>27</v>
      </c>
      <c r="I56" t="s">
        <v>27</v>
      </c>
      <c r="J56" t="s">
        <v>27</v>
      </c>
    </row>
    <row r="58" spans="3:10" x14ac:dyDescent="0.3">
      <c r="C58" t="s">
        <v>38</v>
      </c>
    </row>
    <row r="59" spans="3:10" x14ac:dyDescent="0.3">
      <c r="C59" t="s">
        <v>52</v>
      </c>
      <c r="D59">
        <v>120</v>
      </c>
      <c r="E59">
        <v>3</v>
      </c>
      <c r="F59">
        <v>12</v>
      </c>
      <c r="G59">
        <v>0.97370000000000001</v>
      </c>
      <c r="H59">
        <v>1.4999999999999999E-2</v>
      </c>
      <c r="I59">
        <v>0.92059999999999997</v>
      </c>
      <c r="J59">
        <v>0.99139999999999995</v>
      </c>
    </row>
    <row r="60" spans="3:10" x14ac:dyDescent="0.3">
      <c r="C60" t="s">
        <v>51</v>
      </c>
      <c r="D60">
        <v>105</v>
      </c>
      <c r="E60">
        <v>16</v>
      </c>
      <c r="F60">
        <v>5</v>
      </c>
      <c r="G60">
        <v>0.82169999999999999</v>
      </c>
      <c r="H60">
        <v>3.7100000000000001E-2</v>
      </c>
      <c r="I60">
        <v>0.73470000000000002</v>
      </c>
      <c r="J60">
        <v>0.88239999999999996</v>
      </c>
    </row>
    <row r="61" spans="3:10" x14ac:dyDescent="0.3">
      <c r="C61" t="s">
        <v>50</v>
      </c>
      <c r="D61">
        <v>84</v>
      </c>
      <c r="E61">
        <v>32</v>
      </c>
      <c r="F61">
        <v>3</v>
      </c>
      <c r="G61">
        <v>0.503</v>
      </c>
      <c r="H61">
        <v>4.9599999999999998E-2</v>
      </c>
      <c r="I61">
        <v>0.40239999999999998</v>
      </c>
      <c r="J61">
        <v>0.59530000000000005</v>
      </c>
    </row>
    <row r="62" spans="3:10" x14ac:dyDescent="0.3">
      <c r="C62" t="s">
        <v>34</v>
      </c>
      <c r="D62">
        <v>49</v>
      </c>
      <c r="E62">
        <v>44</v>
      </c>
      <c r="F62">
        <v>0</v>
      </c>
      <c r="G62">
        <v>5.1299999999999998E-2</v>
      </c>
      <c r="H62">
        <v>2.23E-2</v>
      </c>
      <c r="I62">
        <v>1.9099999999999999E-2</v>
      </c>
      <c r="J62">
        <v>0.1077</v>
      </c>
    </row>
    <row r="63" spans="3:10" x14ac:dyDescent="0.3">
      <c r="C63" t="s">
        <v>49</v>
      </c>
      <c r="D63">
        <v>5</v>
      </c>
      <c r="E63">
        <v>5</v>
      </c>
      <c r="F63">
        <v>0</v>
      </c>
      <c r="G63">
        <v>0</v>
      </c>
      <c r="H63" t="s">
        <v>27</v>
      </c>
      <c r="I63" t="s">
        <v>27</v>
      </c>
      <c r="J63" t="s">
        <v>27</v>
      </c>
    </row>
    <row r="65" spans="3:10" x14ac:dyDescent="0.3">
      <c r="C65" t="s">
        <v>37</v>
      </c>
    </row>
    <row r="66" spans="3:10" x14ac:dyDescent="0.3">
      <c r="C66" t="s">
        <v>52</v>
      </c>
      <c r="D66">
        <v>126</v>
      </c>
      <c r="E66">
        <v>2</v>
      </c>
      <c r="F66">
        <v>2</v>
      </c>
      <c r="G66">
        <v>0.98399999999999999</v>
      </c>
      <c r="H66">
        <v>1.12E-2</v>
      </c>
      <c r="I66">
        <v>0.9375</v>
      </c>
      <c r="J66">
        <v>0.996</v>
      </c>
    </row>
    <row r="67" spans="3:10" x14ac:dyDescent="0.3">
      <c r="C67" t="s">
        <v>51</v>
      </c>
      <c r="D67">
        <v>122</v>
      </c>
      <c r="E67">
        <v>2</v>
      </c>
      <c r="F67">
        <v>2</v>
      </c>
      <c r="G67">
        <v>0.9677</v>
      </c>
      <c r="H67">
        <v>1.5900000000000001E-2</v>
      </c>
      <c r="I67">
        <v>0.9163</v>
      </c>
      <c r="J67">
        <v>0.98780000000000001</v>
      </c>
    </row>
    <row r="68" spans="3:10" x14ac:dyDescent="0.3">
      <c r="C68" t="s">
        <v>50</v>
      </c>
      <c r="D68">
        <v>118</v>
      </c>
      <c r="E68">
        <v>10</v>
      </c>
      <c r="F68">
        <v>0</v>
      </c>
      <c r="G68">
        <v>0.88570000000000004</v>
      </c>
      <c r="H68">
        <v>2.8799999999999999E-2</v>
      </c>
      <c r="I68">
        <v>0.81469999999999998</v>
      </c>
      <c r="J68">
        <v>0.93069999999999997</v>
      </c>
    </row>
    <row r="69" spans="3:10" x14ac:dyDescent="0.3">
      <c r="C69" t="s">
        <v>34</v>
      </c>
      <c r="D69">
        <v>108</v>
      </c>
      <c r="E69">
        <v>45</v>
      </c>
      <c r="F69">
        <v>0</v>
      </c>
      <c r="G69">
        <v>0.51670000000000005</v>
      </c>
      <c r="H69">
        <v>4.5199999999999997E-2</v>
      </c>
      <c r="I69">
        <v>0.42470000000000002</v>
      </c>
      <c r="J69">
        <v>0.60099999999999998</v>
      </c>
    </row>
    <row r="70" spans="3:10" x14ac:dyDescent="0.3">
      <c r="C70" t="s">
        <v>49</v>
      </c>
      <c r="D70">
        <v>63</v>
      </c>
      <c r="E70">
        <v>46</v>
      </c>
      <c r="F70">
        <v>2</v>
      </c>
      <c r="G70">
        <v>0.1333</v>
      </c>
      <c r="H70">
        <v>3.1E-2</v>
      </c>
      <c r="I70">
        <v>0.08</v>
      </c>
      <c r="J70">
        <v>0.20050000000000001</v>
      </c>
    </row>
    <row r="71" spans="3:10" x14ac:dyDescent="0.3">
      <c r="C71" t="s">
        <v>48</v>
      </c>
      <c r="D71">
        <v>15</v>
      </c>
      <c r="E71">
        <v>12</v>
      </c>
      <c r="F71">
        <v>1</v>
      </c>
      <c r="G71">
        <v>2.3E-2</v>
      </c>
      <c r="H71">
        <v>1.43E-2</v>
      </c>
      <c r="I71">
        <v>5.4999999999999997E-3</v>
      </c>
      <c r="J71">
        <v>6.5000000000000002E-2</v>
      </c>
    </row>
    <row r="72" spans="3:10" x14ac:dyDescent="0.3">
      <c r="C72" t="s">
        <v>36</v>
      </c>
      <c r="D72">
        <v>2</v>
      </c>
      <c r="E72">
        <v>1</v>
      </c>
      <c r="F72">
        <v>0</v>
      </c>
      <c r="G72">
        <v>1.15E-2</v>
      </c>
      <c r="H72">
        <v>1.0800000000000001E-2</v>
      </c>
      <c r="I72">
        <v>1.1999999999999999E-3</v>
      </c>
      <c r="J72">
        <v>5.21E-2</v>
      </c>
    </row>
    <row r="73" spans="3:10" x14ac:dyDescent="0.3">
      <c r="C73" t="s">
        <v>47</v>
      </c>
      <c r="D73">
        <v>1</v>
      </c>
      <c r="E73">
        <v>1</v>
      </c>
      <c r="F73">
        <v>0</v>
      </c>
      <c r="G73">
        <v>0</v>
      </c>
      <c r="H73" t="s">
        <v>27</v>
      </c>
      <c r="I73" t="s">
        <v>27</v>
      </c>
      <c r="J73" t="s"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C3:J15"/>
  <sheetViews>
    <sheetView workbookViewId="0">
      <selection activeCell="L10" sqref="L10"/>
    </sheetView>
  </sheetViews>
  <sheetFormatPr defaultRowHeight="14.4" x14ac:dyDescent="0.3"/>
  <cols>
    <col min="3" max="3" width="16.77734375" bestFit="1" customWidth="1"/>
  </cols>
  <sheetData>
    <row r="3" spans="3:10" x14ac:dyDescent="0.3">
      <c r="D3" t="s">
        <v>2</v>
      </c>
      <c r="E3" t="s">
        <v>3</v>
      </c>
    </row>
    <row r="4" spans="3:10" x14ac:dyDescent="0.3">
      <c r="C4" t="s">
        <v>46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J4" t="s">
        <v>45</v>
      </c>
    </row>
    <row r="6" spans="3:10" x14ac:dyDescent="0.3">
      <c r="C6" t="s">
        <v>44</v>
      </c>
      <c r="D6">
        <v>120</v>
      </c>
      <c r="E6">
        <v>11.10169</v>
      </c>
      <c r="F6">
        <v>0.2906203</v>
      </c>
      <c r="G6">
        <v>10.5321</v>
      </c>
      <c r="H6">
        <v>11.6713</v>
      </c>
    </row>
    <row r="7" spans="3:10" x14ac:dyDescent="0.3">
      <c r="C7" t="s">
        <v>43</v>
      </c>
      <c r="D7">
        <v>120</v>
      </c>
      <c r="E7">
        <v>10.360189999999999</v>
      </c>
      <c r="F7">
        <v>0.28418130000000003</v>
      </c>
      <c r="G7">
        <v>9.8032000000000004</v>
      </c>
      <c r="H7">
        <v>10.917199999999999</v>
      </c>
    </row>
    <row r="8" spans="3:10" x14ac:dyDescent="0.3">
      <c r="C8" t="s">
        <v>42</v>
      </c>
      <c r="D8">
        <v>120</v>
      </c>
      <c r="E8">
        <v>9.6729730000000007</v>
      </c>
      <c r="F8">
        <v>0.18479590000000001</v>
      </c>
      <c r="G8">
        <v>9.3107799999999994</v>
      </c>
      <c r="H8">
        <v>10.0352</v>
      </c>
    </row>
    <row r="9" spans="3:10" x14ac:dyDescent="0.3">
      <c r="C9" t="s">
        <v>41</v>
      </c>
      <c r="D9">
        <v>124</v>
      </c>
      <c r="E9">
        <v>12.32597</v>
      </c>
      <c r="F9">
        <v>0.3139866</v>
      </c>
      <c r="G9">
        <v>11.710599999999999</v>
      </c>
      <c r="H9">
        <v>12.9414</v>
      </c>
    </row>
    <row r="10" spans="3:10" x14ac:dyDescent="0.3">
      <c r="C10" t="s">
        <v>40</v>
      </c>
      <c r="D10">
        <v>113</v>
      </c>
      <c r="E10">
        <v>13.716290000000001</v>
      </c>
      <c r="F10">
        <v>0.34604289999999999</v>
      </c>
      <c r="G10">
        <v>13.0381</v>
      </c>
      <c r="H10">
        <v>14.394500000000001</v>
      </c>
      <c r="J10">
        <f>((E10-E6)/E6)*100</f>
        <v>23.551369205949733</v>
      </c>
    </row>
    <row r="11" spans="3:10" x14ac:dyDescent="0.3">
      <c r="C11" t="s">
        <v>39</v>
      </c>
      <c r="D11">
        <v>119</v>
      </c>
      <c r="E11">
        <v>13.29269</v>
      </c>
      <c r="F11">
        <v>0.25223030000000002</v>
      </c>
      <c r="G11">
        <v>12.798299999999999</v>
      </c>
      <c r="H11">
        <v>13.787100000000001</v>
      </c>
      <c r="J11">
        <f>((E11-E7)/E7)*100</f>
        <v>28.305465440305642</v>
      </c>
    </row>
    <row r="12" spans="3:10" x14ac:dyDescent="0.3">
      <c r="C12" t="s">
        <v>38</v>
      </c>
      <c r="D12">
        <v>121</v>
      </c>
      <c r="E12">
        <v>9.8556150000000002</v>
      </c>
      <c r="F12">
        <v>0.16197429999999999</v>
      </c>
      <c r="G12">
        <v>9.5381499999999999</v>
      </c>
      <c r="H12">
        <v>10.1731</v>
      </c>
      <c r="J12">
        <f>((E12-E8)/E8)*100</f>
        <v>1.888168198133082</v>
      </c>
    </row>
    <row r="13" spans="3:10" x14ac:dyDescent="0.3">
      <c r="C13" t="s">
        <v>37</v>
      </c>
      <c r="D13">
        <v>120</v>
      </c>
      <c r="E13">
        <v>11.633330000000001</v>
      </c>
      <c r="F13">
        <v>0.21723149999999999</v>
      </c>
      <c r="G13">
        <v>11.207599999999999</v>
      </c>
      <c r="H13">
        <v>12.059100000000001</v>
      </c>
      <c r="J13">
        <f>((E13-E9)/E9)*100</f>
        <v>-5.6193549067537809</v>
      </c>
    </row>
    <row r="15" spans="3:10" x14ac:dyDescent="0.3">
      <c r="C15" t="s">
        <v>9</v>
      </c>
      <c r="D15">
        <v>957</v>
      </c>
      <c r="E15">
        <v>11.50605</v>
      </c>
      <c r="F15">
        <v>0.10458249999999999</v>
      </c>
      <c r="G15">
        <v>11.3011</v>
      </c>
      <c r="H15">
        <v>11.7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C3:J75"/>
  <sheetViews>
    <sheetView topLeftCell="A13" workbookViewId="0">
      <selection activeCell="L22" sqref="L22"/>
    </sheetView>
  </sheetViews>
  <sheetFormatPr defaultRowHeight="14.4" x14ac:dyDescent="0.3"/>
  <sheetData>
    <row r="3" spans="3:10" x14ac:dyDescent="0.3">
      <c r="C3" t="s">
        <v>12</v>
      </c>
      <c r="H3" t="s">
        <v>13</v>
      </c>
    </row>
    <row r="4" spans="3:10" x14ac:dyDescent="0.3">
      <c r="C4" t="s">
        <v>56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</row>
    <row r="6" spans="3:10" x14ac:dyDescent="0.3">
      <c r="C6" t="s">
        <v>44</v>
      </c>
    </row>
    <row r="7" spans="3:10" x14ac:dyDescent="0.3">
      <c r="C7" t="s">
        <v>55</v>
      </c>
      <c r="D7">
        <v>120</v>
      </c>
      <c r="E7">
        <v>1</v>
      </c>
      <c r="F7">
        <v>0</v>
      </c>
      <c r="G7">
        <v>0.99170000000000003</v>
      </c>
      <c r="H7">
        <v>8.3000000000000001E-3</v>
      </c>
      <c r="I7">
        <v>0.94230000000000003</v>
      </c>
      <c r="J7">
        <v>0.99880000000000002</v>
      </c>
    </row>
    <row r="8" spans="3:10" x14ac:dyDescent="0.3">
      <c r="C8" t="s">
        <v>52</v>
      </c>
      <c r="D8">
        <v>119</v>
      </c>
      <c r="E8">
        <v>2</v>
      </c>
      <c r="F8">
        <v>0</v>
      </c>
      <c r="G8">
        <v>0.97499999999999998</v>
      </c>
      <c r="H8">
        <v>1.43E-2</v>
      </c>
      <c r="I8">
        <v>0.92449999999999999</v>
      </c>
      <c r="J8">
        <v>0.9919</v>
      </c>
    </row>
    <row r="9" spans="3:10" x14ac:dyDescent="0.3">
      <c r="C9" t="s">
        <v>51</v>
      </c>
      <c r="D9">
        <v>117</v>
      </c>
      <c r="E9">
        <v>31</v>
      </c>
      <c r="F9">
        <v>4</v>
      </c>
      <c r="G9">
        <v>0.71220000000000006</v>
      </c>
      <c r="H9">
        <v>4.1700000000000001E-2</v>
      </c>
      <c r="I9">
        <v>0.62139999999999995</v>
      </c>
      <c r="J9">
        <v>0.78500000000000003</v>
      </c>
    </row>
    <row r="10" spans="3:10" x14ac:dyDescent="0.3">
      <c r="C10" t="s">
        <v>50</v>
      </c>
      <c r="D10">
        <v>82</v>
      </c>
      <c r="E10">
        <v>35</v>
      </c>
      <c r="F10">
        <v>0</v>
      </c>
      <c r="G10">
        <v>0.40820000000000001</v>
      </c>
      <c r="H10">
        <v>4.5600000000000002E-2</v>
      </c>
      <c r="I10">
        <v>0.31840000000000002</v>
      </c>
      <c r="J10">
        <v>0.49580000000000002</v>
      </c>
    </row>
    <row r="11" spans="3:10" x14ac:dyDescent="0.3">
      <c r="C11" t="s">
        <v>34</v>
      </c>
      <c r="D11">
        <v>47</v>
      </c>
      <c r="E11">
        <v>17</v>
      </c>
      <c r="F11">
        <v>1</v>
      </c>
      <c r="G11">
        <v>0.25900000000000001</v>
      </c>
      <c r="H11">
        <v>4.0899999999999999E-2</v>
      </c>
      <c r="I11">
        <v>0.18290000000000001</v>
      </c>
      <c r="J11">
        <v>0.34139999999999998</v>
      </c>
    </row>
    <row r="12" spans="3:10" x14ac:dyDescent="0.3">
      <c r="C12" t="s">
        <v>49</v>
      </c>
      <c r="D12">
        <v>29</v>
      </c>
      <c r="E12">
        <v>23</v>
      </c>
      <c r="F12">
        <v>1</v>
      </c>
      <c r="G12">
        <v>0.05</v>
      </c>
      <c r="H12">
        <v>2.07E-2</v>
      </c>
      <c r="I12">
        <v>1.9699999999999999E-2</v>
      </c>
      <c r="J12">
        <v>0.1018</v>
      </c>
    </row>
    <row r="13" spans="3:10" x14ac:dyDescent="0.3">
      <c r="C13" t="s">
        <v>48</v>
      </c>
      <c r="D13">
        <v>5</v>
      </c>
      <c r="E13">
        <v>3</v>
      </c>
      <c r="F13">
        <v>0</v>
      </c>
      <c r="G13">
        <v>0.02</v>
      </c>
      <c r="H13">
        <v>1.37E-2</v>
      </c>
      <c r="I13">
        <v>4.0000000000000001E-3</v>
      </c>
      <c r="J13">
        <v>6.2399999999999997E-2</v>
      </c>
    </row>
    <row r="14" spans="3:10" x14ac:dyDescent="0.3">
      <c r="C14" t="s">
        <v>36</v>
      </c>
      <c r="D14">
        <v>2</v>
      </c>
      <c r="E14">
        <v>2</v>
      </c>
      <c r="F14">
        <v>0</v>
      </c>
      <c r="G14">
        <v>0</v>
      </c>
      <c r="H14" t="s">
        <v>27</v>
      </c>
      <c r="I14" t="s">
        <v>27</v>
      </c>
      <c r="J14" t="s">
        <v>27</v>
      </c>
    </row>
    <row r="16" spans="3:10" x14ac:dyDescent="0.3">
      <c r="C16" t="s">
        <v>43</v>
      </c>
    </row>
    <row r="17" spans="3:10" x14ac:dyDescent="0.3">
      <c r="C17" t="s">
        <v>55</v>
      </c>
      <c r="D17">
        <v>120</v>
      </c>
      <c r="E17">
        <v>4</v>
      </c>
      <c r="F17">
        <v>0</v>
      </c>
      <c r="G17">
        <v>0.9667</v>
      </c>
      <c r="H17">
        <v>1.6400000000000001E-2</v>
      </c>
      <c r="I17">
        <v>0.91359999999999997</v>
      </c>
      <c r="J17">
        <v>0.98740000000000006</v>
      </c>
    </row>
    <row r="18" spans="3:10" x14ac:dyDescent="0.3">
      <c r="C18" t="s">
        <v>52</v>
      </c>
      <c r="D18">
        <v>116</v>
      </c>
      <c r="E18">
        <v>13</v>
      </c>
      <c r="F18">
        <v>0</v>
      </c>
      <c r="G18">
        <v>0.85829999999999995</v>
      </c>
      <c r="H18">
        <v>3.1800000000000002E-2</v>
      </c>
      <c r="I18">
        <v>0.78200000000000003</v>
      </c>
      <c r="J18">
        <v>0.90939999999999999</v>
      </c>
    </row>
    <row r="19" spans="3:10" x14ac:dyDescent="0.3">
      <c r="C19" t="s">
        <v>51</v>
      </c>
      <c r="D19">
        <v>103</v>
      </c>
      <c r="E19">
        <v>15</v>
      </c>
      <c r="F19">
        <v>7</v>
      </c>
      <c r="G19">
        <v>0.72889999999999999</v>
      </c>
      <c r="H19">
        <v>4.1000000000000002E-2</v>
      </c>
      <c r="I19">
        <v>0.63890000000000002</v>
      </c>
      <c r="J19">
        <v>0.8</v>
      </c>
    </row>
    <row r="20" spans="3:10" x14ac:dyDescent="0.3">
      <c r="C20" t="s">
        <v>50</v>
      </c>
      <c r="D20">
        <v>81</v>
      </c>
      <c r="E20">
        <v>25</v>
      </c>
      <c r="F20">
        <v>0</v>
      </c>
      <c r="G20">
        <v>0.504</v>
      </c>
      <c r="H20">
        <v>4.6899999999999997E-2</v>
      </c>
      <c r="I20">
        <v>0.40889999999999999</v>
      </c>
      <c r="J20">
        <v>0.59150000000000003</v>
      </c>
    </row>
    <row r="21" spans="3:10" x14ac:dyDescent="0.3">
      <c r="C21" t="s">
        <v>34</v>
      </c>
      <c r="D21">
        <v>56</v>
      </c>
      <c r="E21">
        <v>43</v>
      </c>
      <c r="F21">
        <v>0</v>
      </c>
      <c r="G21">
        <v>0.11700000000000001</v>
      </c>
      <c r="H21">
        <v>3.04E-2</v>
      </c>
      <c r="I21">
        <v>6.5799999999999997E-2</v>
      </c>
      <c r="J21">
        <v>0.1842</v>
      </c>
    </row>
    <row r="22" spans="3:10" x14ac:dyDescent="0.3">
      <c r="C22" t="s">
        <v>49</v>
      </c>
      <c r="D22">
        <v>13</v>
      </c>
      <c r="E22">
        <v>12</v>
      </c>
      <c r="F22">
        <v>0</v>
      </c>
      <c r="G22">
        <v>8.9999999999999993E-3</v>
      </c>
      <c r="H22">
        <v>8.9999999999999993E-3</v>
      </c>
      <c r="I22">
        <v>8.0000000000000004E-4</v>
      </c>
      <c r="J22">
        <v>4.4499999999999998E-2</v>
      </c>
    </row>
    <row r="23" spans="3:10" x14ac:dyDescent="0.3">
      <c r="C23" t="s">
        <v>48</v>
      </c>
      <c r="D23">
        <v>1</v>
      </c>
      <c r="E23">
        <v>1</v>
      </c>
      <c r="F23">
        <v>0</v>
      </c>
      <c r="G23">
        <v>0</v>
      </c>
      <c r="H23" t="s">
        <v>27</v>
      </c>
      <c r="I23" t="s">
        <v>27</v>
      </c>
      <c r="J23" t="s">
        <v>27</v>
      </c>
    </row>
    <row r="25" spans="3:10" x14ac:dyDescent="0.3">
      <c r="C25" t="s">
        <v>42</v>
      </c>
    </row>
    <row r="26" spans="3:10" x14ac:dyDescent="0.3">
      <c r="C26" t="s">
        <v>55</v>
      </c>
      <c r="D26">
        <v>120</v>
      </c>
      <c r="E26">
        <v>3</v>
      </c>
      <c r="F26">
        <v>0</v>
      </c>
      <c r="G26">
        <v>0.97499999999999998</v>
      </c>
      <c r="H26">
        <v>1.43E-2</v>
      </c>
      <c r="I26">
        <v>0.92449999999999999</v>
      </c>
      <c r="J26">
        <v>0.9919</v>
      </c>
    </row>
    <row r="27" spans="3:10" x14ac:dyDescent="0.3">
      <c r="C27" t="s">
        <v>52</v>
      </c>
      <c r="D27">
        <v>117</v>
      </c>
      <c r="E27">
        <v>3</v>
      </c>
      <c r="F27">
        <v>0</v>
      </c>
      <c r="G27">
        <v>0.95</v>
      </c>
      <c r="H27">
        <v>1.9900000000000001E-2</v>
      </c>
      <c r="I27">
        <v>0.8921</v>
      </c>
      <c r="J27">
        <v>0.97719999999999996</v>
      </c>
    </row>
    <row r="28" spans="3:10" x14ac:dyDescent="0.3">
      <c r="C28" t="s">
        <v>51</v>
      </c>
      <c r="D28">
        <v>114</v>
      </c>
      <c r="E28">
        <v>26</v>
      </c>
      <c r="F28">
        <v>14</v>
      </c>
      <c r="G28">
        <v>0.71919999999999995</v>
      </c>
      <c r="H28">
        <v>4.2200000000000001E-2</v>
      </c>
      <c r="I28">
        <v>0.62680000000000002</v>
      </c>
      <c r="J28">
        <v>0.79239999999999999</v>
      </c>
    </row>
    <row r="29" spans="3:10" x14ac:dyDescent="0.3">
      <c r="C29" t="s">
        <v>50</v>
      </c>
      <c r="D29">
        <v>74</v>
      </c>
      <c r="E29">
        <v>58</v>
      </c>
      <c r="F29">
        <v>0</v>
      </c>
      <c r="G29">
        <v>0.1555</v>
      </c>
      <c r="H29">
        <v>3.56E-2</v>
      </c>
      <c r="I29">
        <v>9.3600000000000003E-2</v>
      </c>
      <c r="J29">
        <v>0.23169999999999999</v>
      </c>
    </row>
    <row r="30" spans="3:10" x14ac:dyDescent="0.3">
      <c r="C30" t="s">
        <v>34</v>
      </c>
      <c r="D30">
        <v>16</v>
      </c>
      <c r="E30">
        <v>13</v>
      </c>
      <c r="F30">
        <v>1</v>
      </c>
      <c r="G30">
        <v>2.5100000000000001E-2</v>
      </c>
      <c r="H30">
        <v>1.5599999999999999E-2</v>
      </c>
      <c r="I30">
        <v>5.8999999999999999E-3</v>
      </c>
      <c r="J30">
        <v>7.0900000000000005E-2</v>
      </c>
    </row>
    <row r="31" spans="3:10" x14ac:dyDescent="0.3">
      <c r="C31" t="s">
        <v>49</v>
      </c>
      <c r="D31">
        <v>2</v>
      </c>
      <c r="E31">
        <v>2</v>
      </c>
      <c r="F31">
        <v>0</v>
      </c>
      <c r="G31">
        <v>0</v>
      </c>
      <c r="H31" t="s">
        <v>27</v>
      </c>
      <c r="I31" t="s">
        <v>27</v>
      </c>
      <c r="J31" t="s">
        <v>27</v>
      </c>
    </row>
    <row r="33" spans="3:10" x14ac:dyDescent="0.3">
      <c r="C33" t="s">
        <v>41</v>
      </c>
    </row>
    <row r="34" spans="3:10" x14ac:dyDescent="0.3">
      <c r="C34" t="s">
        <v>55</v>
      </c>
      <c r="D34">
        <v>124</v>
      </c>
      <c r="E34">
        <v>1</v>
      </c>
      <c r="F34">
        <v>0</v>
      </c>
      <c r="G34">
        <v>0.9919</v>
      </c>
      <c r="H34">
        <v>8.0000000000000002E-3</v>
      </c>
      <c r="I34">
        <v>0.94410000000000005</v>
      </c>
      <c r="J34">
        <v>0.99890000000000001</v>
      </c>
    </row>
    <row r="35" spans="3:10" x14ac:dyDescent="0.3">
      <c r="C35" t="s">
        <v>52</v>
      </c>
      <c r="D35">
        <v>123</v>
      </c>
      <c r="E35">
        <v>8</v>
      </c>
      <c r="F35">
        <v>0</v>
      </c>
      <c r="G35">
        <v>0.9274</v>
      </c>
      <c r="H35">
        <v>2.3300000000000001E-2</v>
      </c>
      <c r="I35">
        <v>0.86519999999999997</v>
      </c>
      <c r="J35">
        <v>0.96160000000000001</v>
      </c>
    </row>
    <row r="36" spans="3:10" x14ac:dyDescent="0.3">
      <c r="C36" t="s">
        <v>51</v>
      </c>
      <c r="D36">
        <v>115</v>
      </c>
      <c r="E36">
        <v>11</v>
      </c>
      <c r="F36">
        <v>0</v>
      </c>
      <c r="G36">
        <v>0.8387</v>
      </c>
      <c r="H36">
        <v>3.3000000000000002E-2</v>
      </c>
      <c r="I36">
        <v>0.76129999999999998</v>
      </c>
      <c r="J36">
        <v>0.89280000000000004</v>
      </c>
    </row>
    <row r="37" spans="3:10" x14ac:dyDescent="0.3">
      <c r="C37" t="s">
        <v>50</v>
      </c>
      <c r="D37">
        <v>104</v>
      </c>
      <c r="E37">
        <v>21</v>
      </c>
      <c r="F37">
        <v>0</v>
      </c>
      <c r="G37">
        <v>0.6694</v>
      </c>
      <c r="H37">
        <v>4.2200000000000001E-2</v>
      </c>
      <c r="I37">
        <v>0.57909999999999995</v>
      </c>
      <c r="J37">
        <v>0.74450000000000005</v>
      </c>
    </row>
    <row r="38" spans="3:10" x14ac:dyDescent="0.3">
      <c r="C38" t="s">
        <v>34</v>
      </c>
      <c r="D38">
        <v>83</v>
      </c>
      <c r="E38">
        <v>29</v>
      </c>
      <c r="F38">
        <v>1</v>
      </c>
      <c r="G38">
        <v>0.43409999999999999</v>
      </c>
      <c r="H38">
        <v>4.4600000000000001E-2</v>
      </c>
      <c r="I38">
        <v>0.34570000000000001</v>
      </c>
      <c r="J38">
        <v>0.51910000000000001</v>
      </c>
    </row>
    <row r="39" spans="3:10" x14ac:dyDescent="0.3">
      <c r="C39" t="s">
        <v>49</v>
      </c>
      <c r="D39">
        <v>53</v>
      </c>
      <c r="E39">
        <v>42</v>
      </c>
      <c r="F39">
        <v>3</v>
      </c>
      <c r="G39">
        <v>8.0100000000000005E-2</v>
      </c>
      <c r="H39">
        <v>2.4899999999999999E-2</v>
      </c>
      <c r="I39">
        <v>4.02E-2</v>
      </c>
      <c r="J39">
        <v>0.13750000000000001</v>
      </c>
    </row>
    <row r="40" spans="3:10" x14ac:dyDescent="0.3">
      <c r="C40" t="s">
        <v>48</v>
      </c>
      <c r="D40">
        <v>8</v>
      </c>
      <c r="E40">
        <v>7</v>
      </c>
      <c r="F40">
        <v>0</v>
      </c>
      <c r="G40">
        <v>0.01</v>
      </c>
      <c r="H40">
        <v>9.9000000000000008E-3</v>
      </c>
      <c r="I40">
        <v>8.9999999999999998E-4</v>
      </c>
      <c r="J40">
        <v>4.8500000000000001E-2</v>
      </c>
    </row>
    <row r="41" spans="3:10" x14ac:dyDescent="0.3">
      <c r="C41" t="s">
        <v>47</v>
      </c>
      <c r="D41">
        <v>1</v>
      </c>
      <c r="E41">
        <v>1</v>
      </c>
      <c r="F41">
        <v>0</v>
      </c>
      <c r="G41">
        <v>0</v>
      </c>
      <c r="H41" t="s">
        <v>27</v>
      </c>
      <c r="I41" t="s">
        <v>27</v>
      </c>
      <c r="J41" t="s">
        <v>27</v>
      </c>
    </row>
    <row r="43" spans="3:10" x14ac:dyDescent="0.3">
      <c r="C43" t="s">
        <v>40</v>
      </c>
    </row>
    <row r="44" spans="3:10" x14ac:dyDescent="0.3">
      <c r="C44" t="s">
        <v>55</v>
      </c>
      <c r="D44">
        <v>113</v>
      </c>
      <c r="E44">
        <v>5</v>
      </c>
      <c r="F44">
        <v>0</v>
      </c>
      <c r="G44">
        <v>0.95579999999999998</v>
      </c>
      <c r="H44">
        <v>1.9300000000000001E-2</v>
      </c>
      <c r="I44">
        <v>0.89700000000000002</v>
      </c>
      <c r="J44">
        <v>0.98129999999999995</v>
      </c>
    </row>
    <row r="45" spans="3:10" x14ac:dyDescent="0.3">
      <c r="C45" t="s">
        <v>52</v>
      </c>
      <c r="D45">
        <v>108</v>
      </c>
      <c r="E45">
        <v>3</v>
      </c>
      <c r="F45">
        <v>0</v>
      </c>
      <c r="G45">
        <v>0.92920000000000003</v>
      </c>
      <c r="H45">
        <v>2.41E-2</v>
      </c>
      <c r="I45">
        <v>0.86339999999999995</v>
      </c>
      <c r="J45">
        <v>0.96399999999999997</v>
      </c>
    </row>
    <row r="46" spans="3:10" x14ac:dyDescent="0.3">
      <c r="C46" t="s">
        <v>50</v>
      </c>
      <c r="D46">
        <v>105</v>
      </c>
      <c r="E46">
        <v>9</v>
      </c>
      <c r="F46">
        <v>0</v>
      </c>
      <c r="G46">
        <v>0.84960000000000002</v>
      </c>
      <c r="H46">
        <v>3.3599999999999998E-2</v>
      </c>
      <c r="I46">
        <v>0.76919999999999999</v>
      </c>
      <c r="J46">
        <v>0.90369999999999995</v>
      </c>
    </row>
    <row r="47" spans="3:10" x14ac:dyDescent="0.3">
      <c r="C47" t="s">
        <v>34</v>
      </c>
      <c r="D47">
        <v>96</v>
      </c>
      <c r="E47">
        <v>26</v>
      </c>
      <c r="F47">
        <v>2</v>
      </c>
      <c r="G47">
        <v>0.61699999999999999</v>
      </c>
      <c r="H47">
        <v>4.5900000000000003E-2</v>
      </c>
      <c r="I47">
        <v>0.52049999999999996</v>
      </c>
      <c r="J47">
        <v>0.69979999999999998</v>
      </c>
    </row>
    <row r="48" spans="3:10" x14ac:dyDescent="0.3">
      <c r="C48" t="s">
        <v>49</v>
      </c>
      <c r="D48">
        <v>68</v>
      </c>
      <c r="E48">
        <v>45</v>
      </c>
      <c r="F48">
        <v>0</v>
      </c>
      <c r="G48">
        <v>0.2087</v>
      </c>
      <c r="H48">
        <v>3.8699999999999998E-2</v>
      </c>
      <c r="I48">
        <v>0.13869999999999999</v>
      </c>
      <c r="J48">
        <v>0.28860000000000002</v>
      </c>
    </row>
    <row r="49" spans="3:10" x14ac:dyDescent="0.3">
      <c r="C49" t="s">
        <v>48</v>
      </c>
      <c r="D49">
        <v>23</v>
      </c>
      <c r="E49">
        <v>13</v>
      </c>
      <c r="F49">
        <v>2</v>
      </c>
      <c r="G49">
        <v>8.5400000000000004E-2</v>
      </c>
      <c r="H49">
        <v>2.7E-2</v>
      </c>
      <c r="I49">
        <v>4.2200000000000001E-2</v>
      </c>
      <c r="J49">
        <v>0.1477</v>
      </c>
    </row>
    <row r="50" spans="3:10" x14ac:dyDescent="0.3">
      <c r="C50" t="s">
        <v>36</v>
      </c>
      <c r="D50">
        <v>8</v>
      </c>
      <c r="E50">
        <v>8</v>
      </c>
      <c r="F50">
        <v>0</v>
      </c>
      <c r="G50">
        <v>0</v>
      </c>
      <c r="H50" t="s">
        <v>27</v>
      </c>
      <c r="I50" t="s">
        <v>27</v>
      </c>
      <c r="J50" t="s">
        <v>27</v>
      </c>
    </row>
    <row r="52" spans="3:10" x14ac:dyDescent="0.3">
      <c r="C52" t="s">
        <v>39</v>
      </c>
    </row>
    <row r="53" spans="3:10" x14ac:dyDescent="0.3">
      <c r="C53" t="s">
        <v>55</v>
      </c>
      <c r="D53">
        <v>119</v>
      </c>
      <c r="E53">
        <v>1</v>
      </c>
      <c r="F53">
        <v>3</v>
      </c>
      <c r="G53">
        <v>0.99150000000000005</v>
      </c>
      <c r="H53">
        <v>8.5000000000000006E-3</v>
      </c>
      <c r="I53">
        <v>0.94110000000000005</v>
      </c>
      <c r="J53">
        <v>0.99880000000000002</v>
      </c>
    </row>
    <row r="54" spans="3:10" x14ac:dyDescent="0.3">
      <c r="C54" t="s">
        <v>52</v>
      </c>
      <c r="D54">
        <v>115</v>
      </c>
      <c r="E54">
        <v>2</v>
      </c>
      <c r="F54">
        <v>2</v>
      </c>
      <c r="G54">
        <v>0.97409999999999997</v>
      </c>
      <c r="H54">
        <v>1.4800000000000001E-2</v>
      </c>
      <c r="I54">
        <v>0.92179999999999995</v>
      </c>
      <c r="J54">
        <v>0.99160000000000004</v>
      </c>
    </row>
    <row r="55" spans="3:10" x14ac:dyDescent="0.3">
      <c r="C55" t="s">
        <v>51</v>
      </c>
      <c r="D55">
        <v>111</v>
      </c>
      <c r="E55">
        <v>4</v>
      </c>
      <c r="F55">
        <v>4</v>
      </c>
      <c r="G55">
        <v>0.93830000000000002</v>
      </c>
      <c r="H55">
        <v>2.2599999999999999E-2</v>
      </c>
      <c r="I55">
        <v>0.875</v>
      </c>
      <c r="J55">
        <v>0.97009999999999996</v>
      </c>
    </row>
    <row r="56" spans="3:10" x14ac:dyDescent="0.3">
      <c r="C56" t="s">
        <v>50</v>
      </c>
      <c r="D56">
        <v>103</v>
      </c>
      <c r="E56">
        <v>12</v>
      </c>
      <c r="F56">
        <v>1</v>
      </c>
      <c r="G56">
        <v>0.82850000000000001</v>
      </c>
      <c r="H56">
        <v>3.5900000000000001E-2</v>
      </c>
      <c r="I56">
        <v>0.74429999999999996</v>
      </c>
      <c r="J56">
        <v>0.88700000000000001</v>
      </c>
    </row>
    <row r="57" spans="3:10" x14ac:dyDescent="0.3">
      <c r="C57" t="s">
        <v>34</v>
      </c>
      <c r="D57">
        <v>90</v>
      </c>
      <c r="E57">
        <v>28</v>
      </c>
      <c r="F57">
        <v>2</v>
      </c>
      <c r="G57">
        <v>0.56779999999999997</v>
      </c>
      <c r="H57">
        <v>4.7600000000000003E-2</v>
      </c>
      <c r="I57">
        <v>0.46929999999999999</v>
      </c>
      <c r="J57">
        <v>0.65490000000000004</v>
      </c>
    </row>
    <row r="58" spans="3:10" x14ac:dyDescent="0.3">
      <c r="C58" t="s">
        <v>49</v>
      </c>
      <c r="D58">
        <v>60</v>
      </c>
      <c r="E58">
        <v>53</v>
      </c>
      <c r="F58">
        <v>1</v>
      </c>
      <c r="G58">
        <v>6.2E-2</v>
      </c>
      <c r="H58">
        <v>2.35E-2</v>
      </c>
      <c r="I58">
        <v>2.64E-2</v>
      </c>
      <c r="J58">
        <v>0.1192</v>
      </c>
    </row>
    <row r="59" spans="3:10" x14ac:dyDescent="0.3">
      <c r="C59" t="s">
        <v>48</v>
      </c>
      <c r="D59">
        <v>6</v>
      </c>
      <c r="E59">
        <v>6</v>
      </c>
      <c r="F59">
        <v>0</v>
      </c>
      <c r="G59">
        <v>0</v>
      </c>
      <c r="H59" t="s">
        <v>27</v>
      </c>
      <c r="I59" t="s">
        <v>27</v>
      </c>
      <c r="J59" t="s">
        <v>27</v>
      </c>
    </row>
    <row r="61" spans="3:10" x14ac:dyDescent="0.3">
      <c r="C61" t="s">
        <v>38</v>
      </c>
    </row>
    <row r="62" spans="3:10" x14ac:dyDescent="0.3">
      <c r="C62" t="s">
        <v>55</v>
      </c>
      <c r="D62">
        <v>121</v>
      </c>
      <c r="E62">
        <v>4</v>
      </c>
      <c r="F62">
        <v>0</v>
      </c>
      <c r="G62">
        <v>0.96689999999999998</v>
      </c>
      <c r="H62">
        <v>1.6299999999999999E-2</v>
      </c>
      <c r="I62">
        <v>0.9143</v>
      </c>
      <c r="J62">
        <v>0.98750000000000004</v>
      </c>
    </row>
    <row r="63" spans="3:10" x14ac:dyDescent="0.3">
      <c r="C63" t="s">
        <v>52</v>
      </c>
      <c r="D63">
        <v>117</v>
      </c>
      <c r="E63">
        <v>1</v>
      </c>
      <c r="F63">
        <v>0</v>
      </c>
      <c r="G63">
        <v>0.9587</v>
      </c>
      <c r="H63">
        <v>1.8100000000000002E-2</v>
      </c>
      <c r="I63">
        <v>0.90359999999999996</v>
      </c>
      <c r="J63">
        <v>0.98260000000000003</v>
      </c>
    </row>
    <row r="64" spans="3:10" x14ac:dyDescent="0.3">
      <c r="C64" t="s">
        <v>51</v>
      </c>
      <c r="D64">
        <v>116</v>
      </c>
      <c r="E64">
        <v>14</v>
      </c>
      <c r="F64">
        <v>0</v>
      </c>
      <c r="G64">
        <v>0.84299999999999997</v>
      </c>
      <c r="H64">
        <v>3.3099999999999997E-2</v>
      </c>
      <c r="I64">
        <v>0.76490000000000002</v>
      </c>
      <c r="J64">
        <v>0.89680000000000004</v>
      </c>
    </row>
    <row r="65" spans="3:10" x14ac:dyDescent="0.3">
      <c r="C65" t="s">
        <v>50</v>
      </c>
      <c r="D65">
        <v>102</v>
      </c>
      <c r="E65">
        <v>82</v>
      </c>
      <c r="F65">
        <v>3</v>
      </c>
      <c r="G65">
        <v>0.1552</v>
      </c>
      <c r="H65">
        <v>3.32E-2</v>
      </c>
      <c r="I65">
        <v>9.7000000000000003E-2</v>
      </c>
      <c r="J65">
        <v>0.2258</v>
      </c>
    </row>
    <row r="66" spans="3:10" x14ac:dyDescent="0.3">
      <c r="C66" t="s">
        <v>34</v>
      </c>
      <c r="D66">
        <v>17</v>
      </c>
      <c r="E66">
        <v>16</v>
      </c>
      <c r="F66">
        <v>0</v>
      </c>
      <c r="G66">
        <v>9.1000000000000004E-3</v>
      </c>
      <c r="H66">
        <v>9.1000000000000004E-3</v>
      </c>
      <c r="I66">
        <v>8.0000000000000004E-4</v>
      </c>
      <c r="J66">
        <v>4.4900000000000002E-2</v>
      </c>
    </row>
    <row r="67" spans="3:10" x14ac:dyDescent="0.3">
      <c r="C67" t="s">
        <v>49</v>
      </c>
      <c r="D67">
        <v>1</v>
      </c>
      <c r="E67">
        <v>1</v>
      </c>
      <c r="F67">
        <v>0</v>
      </c>
      <c r="G67">
        <v>0</v>
      </c>
      <c r="H67" t="s">
        <v>27</v>
      </c>
      <c r="I67" t="s">
        <v>27</v>
      </c>
      <c r="J67" t="s">
        <v>27</v>
      </c>
    </row>
    <row r="69" spans="3:10" x14ac:dyDescent="0.3">
      <c r="C69" t="s">
        <v>37</v>
      </c>
    </row>
    <row r="70" spans="3:10" x14ac:dyDescent="0.3">
      <c r="C70" t="s">
        <v>55</v>
      </c>
      <c r="D70">
        <v>120</v>
      </c>
      <c r="E70">
        <v>2</v>
      </c>
      <c r="F70">
        <v>0</v>
      </c>
      <c r="G70">
        <v>0.98329999999999995</v>
      </c>
      <c r="H70">
        <v>1.17E-2</v>
      </c>
      <c r="I70">
        <v>0.93500000000000005</v>
      </c>
      <c r="J70">
        <v>0.99580000000000002</v>
      </c>
    </row>
    <row r="71" spans="3:10" x14ac:dyDescent="0.3">
      <c r="C71" t="s">
        <v>52</v>
      </c>
      <c r="D71">
        <v>118</v>
      </c>
      <c r="E71">
        <v>2</v>
      </c>
      <c r="F71">
        <v>0</v>
      </c>
      <c r="G71">
        <v>0.9667</v>
      </c>
      <c r="H71">
        <v>1.6400000000000001E-2</v>
      </c>
      <c r="I71">
        <v>0.91359999999999997</v>
      </c>
      <c r="J71">
        <v>0.98740000000000006</v>
      </c>
    </row>
    <row r="72" spans="3:10" x14ac:dyDescent="0.3">
      <c r="C72" t="s">
        <v>51</v>
      </c>
      <c r="D72">
        <v>116</v>
      </c>
      <c r="E72">
        <v>2</v>
      </c>
      <c r="F72">
        <v>0</v>
      </c>
      <c r="G72">
        <v>0.95</v>
      </c>
      <c r="H72">
        <v>1.9900000000000001E-2</v>
      </c>
      <c r="I72">
        <v>0.8921</v>
      </c>
      <c r="J72">
        <v>0.97719999999999996</v>
      </c>
    </row>
    <row r="73" spans="3:10" x14ac:dyDescent="0.3">
      <c r="C73" t="s">
        <v>50</v>
      </c>
      <c r="D73">
        <v>114</v>
      </c>
      <c r="E73">
        <v>41</v>
      </c>
      <c r="F73">
        <v>0</v>
      </c>
      <c r="G73">
        <v>0.60829999999999995</v>
      </c>
      <c r="H73">
        <v>4.4600000000000001E-2</v>
      </c>
      <c r="I73">
        <v>0.5151</v>
      </c>
      <c r="J73">
        <v>0.68910000000000005</v>
      </c>
    </row>
    <row r="74" spans="3:10" x14ac:dyDescent="0.3">
      <c r="C74" t="s">
        <v>34</v>
      </c>
      <c r="D74">
        <v>73</v>
      </c>
      <c r="E74">
        <v>47</v>
      </c>
      <c r="F74">
        <v>5</v>
      </c>
      <c r="G74">
        <v>0.20280000000000001</v>
      </c>
      <c r="H74">
        <v>3.7199999999999997E-2</v>
      </c>
      <c r="I74">
        <v>0.13539999999999999</v>
      </c>
      <c r="J74">
        <v>0.27989999999999998</v>
      </c>
    </row>
    <row r="75" spans="3:10" x14ac:dyDescent="0.3">
      <c r="C75" t="s">
        <v>49</v>
      </c>
      <c r="D75">
        <v>21</v>
      </c>
      <c r="E75">
        <v>21</v>
      </c>
      <c r="F75">
        <v>0</v>
      </c>
      <c r="G75">
        <v>0</v>
      </c>
      <c r="H75" t="s">
        <v>27</v>
      </c>
      <c r="I75" t="s">
        <v>27</v>
      </c>
      <c r="J75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7-27-15 N2 vs rpn-10 Results</vt:lpstr>
      <vt:lpstr>7-27-15 N2 vs rpn-10 Lifetables</vt:lpstr>
      <vt:lpstr>9-3-15 N2 vs rpn-10 Results</vt:lpstr>
      <vt:lpstr>9-3-15 N2 vs rpn-10 Lifetables</vt:lpstr>
      <vt:lpstr>9-30-15 RNAi Results</vt:lpstr>
      <vt:lpstr>9-30-15 RNAi Lifestable</vt:lpstr>
      <vt:lpstr>10-5-15 RNAi Results</vt:lpstr>
      <vt:lpstr>10-5-15 RNAi Life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Fisher, Alfred</cp:lastModifiedBy>
  <dcterms:created xsi:type="dcterms:W3CDTF">2015-10-28T20:41:41Z</dcterms:created>
  <dcterms:modified xsi:type="dcterms:W3CDTF">2015-11-04T05:36:55Z</dcterms:modified>
</cp:coreProperties>
</file>